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uumb-my.sharepoint.com/personal/payel_bhattacharjee_nmbu_no/Documents/Plant stress/Reviewer comments/For revision/To upload_revised/Tables/Supplementary/"/>
    </mc:Choice>
  </mc:AlternateContent>
  <xr:revisionPtr revIDLastSave="55" documentId="8_{ACF9B6FF-8BD4-4662-9074-B64BE4630B3A}" xr6:coauthVersionLast="47" xr6:coauthVersionMax="47" xr10:uidLastSave="{0B54F889-8066-4AE3-ABD7-4A6FFE725FAC}"/>
  <bookViews>
    <workbookView xWindow="28680" yWindow="-120" windowWidth="29040" windowHeight="15720" xr2:uid="{34BBBACE-7DEC-46D3-A8AB-F9B516CC9F8B}"/>
  </bookViews>
  <sheets>
    <sheet name="7. Hormone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6" uniqueCount="667">
  <si>
    <t>Table S7. Hormone biosynthesis and signaling</t>
  </si>
  <si>
    <r>
      <t xml:space="preserve">Arabidopsis thaliana </t>
    </r>
    <r>
      <rPr>
        <b/>
        <sz val="12"/>
        <color theme="1"/>
        <rFont val="Times New Roman"/>
        <family val="1"/>
      </rPr>
      <t>(Log2 fold change)</t>
    </r>
  </si>
  <si>
    <r>
      <t>Norway spruce (</t>
    </r>
    <r>
      <rPr>
        <b/>
        <i/>
        <sz val="12"/>
        <color theme="1"/>
        <rFont val="Times New Roman"/>
        <family val="1"/>
      </rPr>
      <t>Picea abies</t>
    </r>
    <r>
      <rPr>
        <b/>
        <sz val="12"/>
        <color theme="1"/>
        <rFont val="Times New Roman"/>
        <family val="1"/>
      </rPr>
      <t>) Log2 fold change</t>
    </r>
  </si>
  <si>
    <t>Functional pathways</t>
  </si>
  <si>
    <t>Gene name  abbreviation</t>
  </si>
  <si>
    <t>Gene Name</t>
  </si>
  <si>
    <t>At.description</t>
  </si>
  <si>
    <t>At.geneID</t>
  </si>
  <si>
    <r>
      <t>1 mGy h</t>
    </r>
    <r>
      <rPr>
        <vertAlign val="superscript"/>
        <sz val="11"/>
        <color theme="1"/>
        <rFont val="Times New Roman"/>
        <family val="1"/>
      </rPr>
      <t>-1</t>
    </r>
  </si>
  <si>
    <r>
      <t>10 mGy h</t>
    </r>
    <r>
      <rPr>
        <vertAlign val="superscript"/>
        <sz val="11"/>
        <color theme="1"/>
        <rFont val="Times New Roman"/>
        <family val="1"/>
      </rPr>
      <t>-1</t>
    </r>
  </si>
  <si>
    <r>
      <t>40 mGy h</t>
    </r>
    <r>
      <rPr>
        <vertAlign val="superscript"/>
        <sz val="11"/>
        <color theme="1"/>
        <rFont val="Times New Roman"/>
        <family val="1"/>
      </rPr>
      <t>-1</t>
    </r>
  </si>
  <si>
    <r>
      <t>100 mGy h</t>
    </r>
    <r>
      <rPr>
        <vertAlign val="superscript"/>
        <sz val="11"/>
        <color theme="1"/>
        <rFont val="Times New Roman"/>
        <family val="1"/>
      </rPr>
      <t>-1</t>
    </r>
  </si>
  <si>
    <r>
      <t>290 mGy h</t>
    </r>
    <r>
      <rPr>
        <vertAlign val="superscript"/>
        <sz val="11"/>
        <color theme="1"/>
        <rFont val="Times New Roman"/>
        <family val="1"/>
      </rPr>
      <t>-1</t>
    </r>
  </si>
  <si>
    <t>Pa. geneID</t>
  </si>
  <si>
    <t>Auxin biosynthesis and signaling genes</t>
  </si>
  <si>
    <t>PIN2</t>
  </si>
  <si>
    <t>PIN-FORMED 2</t>
  </si>
  <si>
    <t>WAV6</t>
  </si>
  <si>
    <t>AT5G57090</t>
  </si>
  <si>
    <t>MA_10258002g0010</t>
  </si>
  <si>
    <t>PIN3</t>
  </si>
  <si>
    <t>PIN-FORMED 3</t>
  </si>
  <si>
    <t>Auxin efflux carrier component 3</t>
  </si>
  <si>
    <t>AT1G70940</t>
  </si>
  <si>
    <t>MA_61553g0010</t>
  </si>
  <si>
    <t>PIN4</t>
  </si>
  <si>
    <t>PIN-FORMED 4</t>
  </si>
  <si>
    <t>Auxin efflux carrier component</t>
  </si>
  <si>
    <t>AT2G01420</t>
  </si>
  <si>
    <t>MA_100472g0010</t>
  </si>
  <si>
    <t>GH3.6</t>
  </si>
  <si>
    <t>Gretchen Hagen 3.6</t>
  </si>
  <si>
    <t>AT5G54510</t>
  </si>
  <si>
    <t>MA_100975g0010</t>
  </si>
  <si>
    <t>GH3.17</t>
  </si>
  <si>
    <t>Gretchen Hagen 3.17</t>
  </si>
  <si>
    <t>AT1G28130</t>
  </si>
  <si>
    <t>MA_16777g0010</t>
  </si>
  <si>
    <t>IAA9</t>
  </si>
  <si>
    <t>Aux/IAA 9</t>
  </si>
  <si>
    <t>Auxin-responsive protein IAA9</t>
  </si>
  <si>
    <t>AT5G65670</t>
  </si>
  <si>
    <t>MA_203952g0010</t>
  </si>
  <si>
    <t>IAA13</t>
  </si>
  <si>
    <t>Aux/IAA 13</t>
  </si>
  <si>
    <t>Auxin-responsive protein IAA13</t>
  </si>
  <si>
    <t>AT2G33310</t>
  </si>
  <si>
    <t>MA_84793g0010</t>
  </si>
  <si>
    <t>IAA14</t>
  </si>
  <si>
    <t>Aux/IAA 14</t>
  </si>
  <si>
    <t>indole-3-acetic acid inducible 14</t>
  </si>
  <si>
    <t>AT4G14550</t>
  </si>
  <si>
    <t>MA_10430843g0010</t>
  </si>
  <si>
    <t>IAA26</t>
  </si>
  <si>
    <t>Aux/IAA 26</t>
  </si>
  <si>
    <t>Auxin-responsive protein IAA26</t>
  </si>
  <si>
    <t>AT3G16500</t>
  </si>
  <si>
    <t>MA_123046g0010</t>
  </si>
  <si>
    <t>IAA27</t>
  </si>
  <si>
    <t>Aux/IAA 27</t>
  </si>
  <si>
    <t>Auxin-responsive protein IAA27</t>
  </si>
  <si>
    <t>AT4G29080</t>
  </si>
  <si>
    <t>MA_10431093g0030</t>
  </si>
  <si>
    <t>ABCB11</t>
  </si>
  <si>
    <t>ATP-Binding Cassette B11</t>
  </si>
  <si>
    <t>ABC transporter B family member 11</t>
  </si>
  <si>
    <t>AT1G02520</t>
  </si>
  <si>
    <t>MA_10134765g0010</t>
  </si>
  <si>
    <t>ABCG37</t>
  </si>
  <si>
    <t>ATP-Binding Cassette G37</t>
  </si>
  <si>
    <t>ABC transporter G family member 37</t>
  </si>
  <si>
    <t>AT3G53480</t>
  </si>
  <si>
    <t>MA_10191470g0010</t>
  </si>
  <si>
    <t>ABCB4</t>
  </si>
  <si>
    <t>ATP-Binding Cassette B4</t>
  </si>
  <si>
    <t>ABC transporter B family member 4</t>
  </si>
  <si>
    <t>AT2G47000</t>
  </si>
  <si>
    <t>MA_10432169g0020</t>
  </si>
  <si>
    <t>ABCB15</t>
  </si>
  <si>
    <t>ATP-Binding Cassette B15</t>
  </si>
  <si>
    <t>ABC transporter B family member 15</t>
  </si>
  <si>
    <t>AT3G28345</t>
  </si>
  <si>
    <t>MA_10432922g0010</t>
  </si>
  <si>
    <t>ARF6</t>
  </si>
  <si>
    <t>Auxin Response Factor 6</t>
  </si>
  <si>
    <t>Auxin response factor 6</t>
  </si>
  <si>
    <t>AT1G30330</t>
  </si>
  <si>
    <t>MA_10022392g0010</t>
  </si>
  <si>
    <t>SAUR10</t>
  </si>
  <si>
    <t>Small Auxin Up RNA 10</t>
  </si>
  <si>
    <t>Protein SMALL AUXIN UP-REGULATED RNA 10</t>
  </si>
  <si>
    <t>AT2G18010</t>
  </si>
  <si>
    <t>MA_10431380g0010</t>
  </si>
  <si>
    <t>SAUR72</t>
  </si>
  <si>
    <t>Small Auxin Up RNA 72</t>
  </si>
  <si>
    <t>Auxin-responsive protein SAUR72</t>
  </si>
  <si>
    <t>AT3G12830</t>
  </si>
  <si>
    <t>MA_139427g0010</t>
  </si>
  <si>
    <t>SAUR76</t>
  </si>
  <si>
    <t>Small Auxin Up RNA 76</t>
  </si>
  <si>
    <t>Auxin-responsive protein SAUR76</t>
  </si>
  <si>
    <t>AT5G20820</t>
  </si>
  <si>
    <t>MA_245557g0010</t>
  </si>
  <si>
    <t>LHY</t>
  </si>
  <si>
    <t>Late Elongated Hypocotyl</t>
  </si>
  <si>
    <t>LHY1</t>
  </si>
  <si>
    <t>AT1G01060</t>
  </si>
  <si>
    <t>MA_102199g0010</t>
  </si>
  <si>
    <t>AUX1</t>
  </si>
  <si>
    <t>Auxin Resistant 1</t>
  </si>
  <si>
    <t>Auxin transporter protein 1</t>
  </si>
  <si>
    <t>AT2G38120</t>
  </si>
  <si>
    <t>MA_10429195g0010</t>
  </si>
  <si>
    <t>FBX6</t>
  </si>
  <si>
    <t>F-box Protein 6</t>
  </si>
  <si>
    <t>F-box only protein 6</t>
  </si>
  <si>
    <t>AT1G27340</t>
  </si>
  <si>
    <t>MA_10430900g0010</t>
  </si>
  <si>
    <t>PILS2</t>
  </si>
  <si>
    <t>PIN-LIKES 2</t>
  </si>
  <si>
    <t>Protein PIN-LIKES 2</t>
  </si>
  <si>
    <t>AT1G71090</t>
  </si>
  <si>
    <t>MA_13545g0010</t>
  </si>
  <si>
    <t>FLS1</t>
  </si>
  <si>
    <t>Flavonol Synthase 1</t>
  </si>
  <si>
    <t>Flavonol synthase/flavanone 3-hydroxylase</t>
  </si>
  <si>
    <t>AT5G08640</t>
  </si>
  <si>
    <t>MA_10392761g0010</t>
  </si>
  <si>
    <t>CHS</t>
  </si>
  <si>
    <t>Chalcone Synthase</t>
  </si>
  <si>
    <t>Chalcone synthase family protein</t>
  </si>
  <si>
    <t>AT5G13930</t>
  </si>
  <si>
    <t>MA_10426264g0010</t>
  </si>
  <si>
    <t>NDL1</t>
  </si>
  <si>
    <t>N-MYC Downregulated-Like 1</t>
  </si>
  <si>
    <t>Protein NDL1</t>
  </si>
  <si>
    <t>AT5G56750</t>
  </si>
  <si>
    <t>MA_10427395g0010</t>
  </si>
  <si>
    <t>NPF7.3</t>
  </si>
  <si>
    <t>Nitrate Transporter 1/Peptide Transporter Family 7.3</t>
  </si>
  <si>
    <t>Protein NRT1/ PTR FAMILY 7.3</t>
  </si>
  <si>
    <t>AT1G32450</t>
  </si>
  <si>
    <t>MA_135648g0010</t>
  </si>
  <si>
    <t>MYB61</t>
  </si>
  <si>
    <t>MYB Domain Protein 61</t>
  </si>
  <si>
    <t>AT1G09540</t>
  </si>
  <si>
    <t>MA_139238g0010</t>
  </si>
  <si>
    <t>IP5P11</t>
  </si>
  <si>
    <t>Inositol Polyphosphate 5-Phosphatase 11</t>
  </si>
  <si>
    <t>Type IV inositol polyphosphate 5-phosphatase 11</t>
  </si>
  <si>
    <t>AT1G47510</t>
  </si>
  <si>
    <t>MA_15408g0010</t>
  </si>
  <si>
    <t>IAMT1</t>
  </si>
  <si>
    <t>Indole-3-Acetic Acid Methyltransferase 1</t>
  </si>
  <si>
    <t>Indole-3-acetate O-methyltransferase 1</t>
  </si>
  <si>
    <t>AT5G55250</t>
  </si>
  <si>
    <t>MA_670049g0010</t>
  </si>
  <si>
    <t>YUC9</t>
  </si>
  <si>
    <t>YUCCA 9</t>
  </si>
  <si>
    <t>Flavin-containing monooxygenase</t>
  </si>
  <si>
    <t>AT1G04180</t>
  </si>
  <si>
    <t>MA_215174g0010</t>
  </si>
  <si>
    <t>AGL14</t>
  </si>
  <si>
    <t>AGAMOUS-Like 14</t>
  </si>
  <si>
    <t>Agamous-like MADS-box protein AGL14</t>
  </si>
  <si>
    <t>AT4G11880</t>
  </si>
  <si>
    <t>MA_35712g0010</t>
  </si>
  <si>
    <t>MYB93</t>
  </si>
  <si>
    <t>MYB Domain Protein 93</t>
  </si>
  <si>
    <t>Transcription factor MYB93</t>
  </si>
  <si>
    <t>AT1G34670</t>
  </si>
  <si>
    <t>MA_8206949g0010</t>
  </si>
  <si>
    <t>PUP1</t>
  </si>
  <si>
    <t>Purine Permease 1</t>
  </si>
  <si>
    <t>Purine permease 1</t>
  </si>
  <si>
    <t>AT1G28230</t>
  </si>
  <si>
    <t>MA_10275578g0010</t>
  </si>
  <si>
    <t>TIR1</t>
  </si>
  <si>
    <t>Transport Inhibitor Response 1</t>
  </si>
  <si>
    <t>AT3G62980</t>
  </si>
  <si>
    <t>MA_100849g0020</t>
  </si>
  <si>
    <t>AIR9</t>
  </si>
  <si>
    <t>Auxin-Induced in Root Cultures 9</t>
  </si>
  <si>
    <t>Outer arm dynein light chain 1 protein</t>
  </si>
  <si>
    <t>AT2G34680</t>
  </si>
  <si>
    <t>MA_10437099g0030</t>
  </si>
  <si>
    <t>CNX7</t>
  </si>
  <si>
    <t>Calnexin 7</t>
  </si>
  <si>
    <t>Molybdopterin synthase sulfur carrier subunit</t>
  </si>
  <si>
    <t>AT4G10100</t>
  </si>
  <si>
    <t>MA_162400g0010</t>
  </si>
  <si>
    <t>SAR1</t>
  </si>
  <si>
    <t>Secretion-Associated Ras-Related 1</t>
  </si>
  <si>
    <t>AT1G33410</t>
  </si>
  <si>
    <t>MA_33415g0010</t>
  </si>
  <si>
    <t>ABI3</t>
  </si>
  <si>
    <t>Abscisic Acid Insensitive 3</t>
  </si>
  <si>
    <t>B3 domain-containing transcription factor ABI3</t>
  </si>
  <si>
    <t>AT3G24650</t>
  </si>
  <si>
    <t>MA_66505g0020</t>
  </si>
  <si>
    <t>E2FB</t>
  </si>
  <si>
    <t>E2F Transcription Factor B</t>
  </si>
  <si>
    <t>Transcription factor E2FB</t>
  </si>
  <si>
    <t>AT5G22220</t>
  </si>
  <si>
    <t>MA_66734g0010</t>
  </si>
  <si>
    <t>HY5</t>
  </si>
  <si>
    <t>Elongated Hypocotyl 5</t>
  </si>
  <si>
    <t>Basic-leucine zipper (bZIP) transcription factor family protein</t>
  </si>
  <si>
    <t>AT5G11260</t>
  </si>
  <si>
    <t>MA_41006g0010</t>
  </si>
  <si>
    <t>SKIP20</t>
  </si>
  <si>
    <t>SKP1-Like Protein 20</t>
  </si>
  <si>
    <t>F-box/kelch-repeat protein SKIP20</t>
  </si>
  <si>
    <t>AT3G59940</t>
  </si>
  <si>
    <t>MA_751495g0010</t>
  </si>
  <si>
    <t>Cytokinin metabolism and signaling</t>
  </si>
  <si>
    <t>ATCKX1</t>
  </si>
  <si>
    <t>Arabidopsis Cytokinin Oxidase/Dehydrogenase 1</t>
  </si>
  <si>
    <t>cytokinin oxidase/dehydrogenase 1</t>
  </si>
  <si>
    <t>AT2G41510</t>
  </si>
  <si>
    <t>MA_17212g0010</t>
  </si>
  <si>
    <t>AHP1</t>
  </si>
  <si>
    <t>Arabidopsis Histidine Phosphotransfer Protein 1</t>
  </si>
  <si>
    <t>AT3G21510</t>
  </si>
  <si>
    <t>MA_10427616g0010</t>
  </si>
  <si>
    <t>CKX5</t>
  </si>
  <si>
    <t>Cytokinin Oxidase/Dehydrogenase 5</t>
  </si>
  <si>
    <t>Cytokinin dehydrogenase 5</t>
  </si>
  <si>
    <t>AT1G75450</t>
  </si>
  <si>
    <t>MA_10433485g0010</t>
  </si>
  <si>
    <t>ARR3</t>
  </si>
  <si>
    <t>Arabidopsis Response Regulator 3</t>
  </si>
  <si>
    <t>response regulator 3</t>
  </si>
  <si>
    <t>AT1G59940</t>
  </si>
  <si>
    <t>MA_111961g0010</t>
  </si>
  <si>
    <t>ARR2</t>
  </si>
  <si>
    <t>Arabidopsis Response Regulator 2</t>
  </si>
  <si>
    <t>response regulator 2</t>
  </si>
  <si>
    <t>AT4G16110</t>
  </si>
  <si>
    <t>MA_103946g0010</t>
  </si>
  <si>
    <t>Cytokinin Oxidase/Dehydrogenase 6</t>
  </si>
  <si>
    <t>MA_138486g0010</t>
  </si>
  <si>
    <t>CKX6</t>
  </si>
  <si>
    <t>Cytokinin dehydrogenase 6</t>
  </si>
  <si>
    <t>AT3G63440</t>
  </si>
  <si>
    <t>MA_15597g0010</t>
  </si>
  <si>
    <t>CKX7</t>
  </si>
  <si>
    <t>Cytokinin Oxidase/Dehydrogenase 7</t>
  </si>
  <si>
    <t>Cytokinin dehydrogenase 7</t>
  </si>
  <si>
    <t>AT5G21482</t>
  </si>
  <si>
    <t>MA_31778g0010</t>
  </si>
  <si>
    <t>LOG7</t>
  </si>
  <si>
    <t>Lonely Guy 7</t>
  </si>
  <si>
    <t>Cytokinin riboside 5'-monophosphate phosphoribohydrolase LOG7</t>
  </si>
  <si>
    <t>AT5G06300</t>
  </si>
  <si>
    <t>MA_139604g0010</t>
  </si>
  <si>
    <t>LOG8</t>
  </si>
  <si>
    <t>Lonely Guy 8</t>
  </si>
  <si>
    <t>Cytokinin riboside 5'-monophosphate phosphoribohydrolase</t>
  </si>
  <si>
    <t>AT5G11950</t>
  </si>
  <si>
    <t>MA_47673g0010</t>
  </si>
  <si>
    <t>SOT8</t>
  </si>
  <si>
    <t>Sulfotransferase 8</t>
  </si>
  <si>
    <t>Cytosolic sulfotransferase 8</t>
  </si>
  <si>
    <t>AT1G13420</t>
  </si>
  <si>
    <t>MA_8529655g0010</t>
  </si>
  <si>
    <t>ABA response genes</t>
  </si>
  <si>
    <t>PYL4</t>
  </si>
  <si>
    <t>Pyrabactin Resistance-Like 4</t>
  </si>
  <si>
    <t>Abscisic acid receptor PYL4</t>
  </si>
  <si>
    <t>AT2G38310</t>
  </si>
  <si>
    <t>MA_15750g0010</t>
  </si>
  <si>
    <t>CIPK3</t>
  </si>
  <si>
    <t>CBL-Interacting Protein Kinase 3</t>
  </si>
  <si>
    <t>Non-specific serine/threonine protein kinase</t>
  </si>
  <si>
    <t>AT2G26980</t>
  </si>
  <si>
    <t>MA_950574g0010</t>
  </si>
  <si>
    <t>PMI1</t>
  </si>
  <si>
    <t>Phosphomannose Isomerase 1</t>
  </si>
  <si>
    <t>Protein PLASTID MOVEMENT IMPAIRED 1</t>
  </si>
  <si>
    <t>AT1G42550</t>
  </si>
  <si>
    <t>MA_10427730g0010</t>
  </si>
  <si>
    <t>NCED3</t>
  </si>
  <si>
    <t>9-cis-Epoxycarotenoid Dioxygenase 3</t>
  </si>
  <si>
    <t>9-cis-epoxycarotenoid dioxygenase NCED3, chloroplastic</t>
  </si>
  <si>
    <t>AT3G14440</t>
  </si>
  <si>
    <t>MA_10428505g0020</t>
  </si>
  <si>
    <t>AKT2</t>
  </si>
  <si>
    <t>Arabidopsis K+ Transporter 2</t>
  </si>
  <si>
    <t>Potassium channel AKT2/3</t>
  </si>
  <si>
    <t>AT4G22200</t>
  </si>
  <si>
    <t>MA_10432065g0010</t>
  </si>
  <si>
    <t>ADH1</t>
  </si>
  <si>
    <t>Alcohol Dehydrogenase 1</t>
  </si>
  <si>
    <t>Alcohol dehydrogenase class-P</t>
  </si>
  <si>
    <t>AT1G77120</t>
  </si>
  <si>
    <t>MA_11645g0010</t>
  </si>
  <si>
    <t>MLP423</t>
  </si>
  <si>
    <t>Major Latex Protein 423</t>
  </si>
  <si>
    <t>MLP-like protein 423</t>
  </si>
  <si>
    <t>AT1G24020</t>
  </si>
  <si>
    <t>MA_142117g0010</t>
  </si>
  <si>
    <t>RD22</t>
  </si>
  <si>
    <t>Responsive to Desiccation 22</t>
  </si>
  <si>
    <t>BURP domain protein RD22</t>
  </si>
  <si>
    <t>AT5G25610</t>
  </si>
  <si>
    <t>MA_178006g0010</t>
  </si>
  <si>
    <t>ABI2</t>
  </si>
  <si>
    <t>ABA Insensitive 2</t>
  </si>
  <si>
    <t>AtABI2</t>
  </si>
  <si>
    <t>AT5G57050</t>
  </si>
  <si>
    <t>MA_26265g0010</t>
  </si>
  <si>
    <t>RHA2A</t>
  </si>
  <si>
    <t>RING-H2 Finger A2A</t>
  </si>
  <si>
    <t>E3 ubiquitin-protein ligase RHA2A</t>
  </si>
  <si>
    <t>AT1G15100</t>
  </si>
  <si>
    <t>MA_754688g0010</t>
  </si>
  <si>
    <t>AHK5</t>
  </si>
  <si>
    <t>Arabidopsis Histidine Kinase 5</t>
  </si>
  <si>
    <t>Histidine kinase 5</t>
  </si>
  <si>
    <t>AT5G10720</t>
  </si>
  <si>
    <t>MA_117831g0010</t>
  </si>
  <si>
    <t>RVE6</t>
  </si>
  <si>
    <t>REVEILLE 6</t>
  </si>
  <si>
    <t>Protein REVEILLE 6</t>
  </si>
  <si>
    <t>AT5G52660</t>
  </si>
  <si>
    <t>MA_10289482g0010</t>
  </si>
  <si>
    <t>BFRUCT3</t>
  </si>
  <si>
    <t>Beta-Fructofuranosidase 3</t>
  </si>
  <si>
    <t>Acid beta-fructofuranosidase 3, vacuolar</t>
  </si>
  <si>
    <t>AT1G62660</t>
  </si>
  <si>
    <t>MA_10430642g0020</t>
  </si>
  <si>
    <t>MYB74</t>
  </si>
  <si>
    <t>MYB Domain Protein 74</t>
  </si>
  <si>
    <t>Transcription factor MYB74</t>
  </si>
  <si>
    <t>AT4G05100</t>
  </si>
  <si>
    <t>MA_10429002g0010</t>
  </si>
  <si>
    <t>RAP2-2</t>
  </si>
  <si>
    <t>Related to AP2 2</t>
  </si>
  <si>
    <t>Ethylene-responsive transcription factor RAP2-2</t>
  </si>
  <si>
    <t>AT3G14230</t>
  </si>
  <si>
    <t>MA_10431529g0010</t>
  </si>
  <si>
    <t>LYK3</t>
  </si>
  <si>
    <t>LysM Domain Receptor-Like Kinase 3</t>
  </si>
  <si>
    <t>LysM domain receptor-like kinase 3</t>
  </si>
  <si>
    <t>AT1G51940</t>
  </si>
  <si>
    <t>MA_10427414g0020</t>
  </si>
  <si>
    <t>NPF5.2</t>
  </si>
  <si>
    <t>Nitrate Transporter 1/Peptide Transporter Family 5.2</t>
  </si>
  <si>
    <t>Protein NRT1/ PTR FAMILY 5.2</t>
  </si>
  <si>
    <t>AT5G46050</t>
  </si>
  <si>
    <t>MA_117309g0010</t>
  </si>
  <si>
    <t>ATHB-6</t>
  </si>
  <si>
    <t>Arabidopsis Homeobox 6</t>
  </si>
  <si>
    <t>Homeobox-leucine zipper protein ATHB-6</t>
  </si>
  <si>
    <t>AT2G22430</t>
  </si>
  <si>
    <t>MA_130615g0020</t>
  </si>
  <si>
    <t>ANN1</t>
  </si>
  <si>
    <t>Annexin 1</t>
  </si>
  <si>
    <t>Annexin</t>
  </si>
  <si>
    <t>AT1G35720</t>
  </si>
  <si>
    <t>MA_13216g0020</t>
  </si>
  <si>
    <t>PPCK1</t>
  </si>
  <si>
    <t>Phosphoenolpyruvate Carboxylase Kinase 1</t>
  </si>
  <si>
    <t>Phosphoenolpyruvate carboxylase kinase 1</t>
  </si>
  <si>
    <t>AT1G08650</t>
  </si>
  <si>
    <t>MA_202816g0010</t>
  </si>
  <si>
    <t>ZFP3</t>
  </si>
  <si>
    <t>Zinc Finger Protein 3</t>
  </si>
  <si>
    <t>ZFP3 zinc finger protein</t>
  </si>
  <si>
    <t>AT5G25160</t>
  </si>
  <si>
    <t>MA_123573g0010</t>
  </si>
  <si>
    <t>ASPG1</t>
  </si>
  <si>
    <t>Asparaginase 1</t>
  </si>
  <si>
    <t>Protein ASPARTIC PROTEASE IN GUARD CELL 1</t>
  </si>
  <si>
    <t>AT3G18490</t>
  </si>
  <si>
    <t>MA_135023g0010</t>
  </si>
  <si>
    <t>CRK29</t>
  </si>
  <si>
    <t>Cysteine-Rich Receptor-Like Kinase 29</t>
  </si>
  <si>
    <t>Cysteine-rich receptor-like protein kinase 29</t>
  </si>
  <si>
    <t>AT4G21410</t>
  </si>
  <si>
    <t>MA_15696g0010</t>
  </si>
  <si>
    <t>RCI2A</t>
  </si>
  <si>
    <t>Rare Cold Inducible 2A</t>
  </si>
  <si>
    <t>AT3G05880</t>
  </si>
  <si>
    <t>MA_181799g0010</t>
  </si>
  <si>
    <t>RFS5</t>
  </si>
  <si>
    <t>RING Finger Protein S5</t>
  </si>
  <si>
    <t>Probable galactinol--sucrose galactosyltransferase 5</t>
  </si>
  <si>
    <t>AT5G40390</t>
  </si>
  <si>
    <t>MA_37770g0010</t>
  </si>
  <si>
    <t>LTP3</t>
  </si>
  <si>
    <t>Lipid Transfer Protein 3</t>
  </si>
  <si>
    <t>Non-specific lipid-transfer protein 3</t>
  </si>
  <si>
    <t>AT5G59320</t>
  </si>
  <si>
    <t>MA_7195626g0010</t>
  </si>
  <si>
    <t>PUB44</t>
  </si>
  <si>
    <t>Plant U-box 44</t>
  </si>
  <si>
    <t>RING-type E3 ubiquitin transferase</t>
  </si>
  <si>
    <t>AT1G20780</t>
  </si>
  <si>
    <t>MA_90223g0010</t>
  </si>
  <si>
    <t>GRDP1</t>
  </si>
  <si>
    <t>Glycine-Rich Domain Protein 1</t>
  </si>
  <si>
    <t>Glycine-rich domain-containing protein 1</t>
  </si>
  <si>
    <t>AT2G22660</t>
  </si>
  <si>
    <t>MA_118260g0010</t>
  </si>
  <si>
    <t>PKL</t>
  </si>
  <si>
    <t>Pickle</t>
  </si>
  <si>
    <t>chromatin remodeling factor CHD3 (PICKLE)</t>
  </si>
  <si>
    <t>AT2G25170</t>
  </si>
  <si>
    <t>MA_8227330g0010</t>
  </si>
  <si>
    <t>SLAC1</t>
  </si>
  <si>
    <t>Slow Anion Channel-Associated 1</t>
  </si>
  <si>
    <t>AT1G12480</t>
  </si>
  <si>
    <t>MA_10428033g0010</t>
  </si>
  <si>
    <t>ENO2</t>
  </si>
  <si>
    <t>Enolase 2</t>
  </si>
  <si>
    <t>LOS2</t>
  </si>
  <si>
    <t>AT2G36530</t>
  </si>
  <si>
    <t>MA_10428568g0010</t>
  </si>
  <si>
    <t>ABCG36</t>
  </si>
  <si>
    <t>ATP-Binding Cassette G36</t>
  </si>
  <si>
    <t>ABC transporter G family member 36</t>
  </si>
  <si>
    <t>AT1G59870</t>
  </si>
  <si>
    <t>MA_10429293g0010</t>
  </si>
  <si>
    <t>EIF6-2</t>
  </si>
  <si>
    <t>Eukaryotic Translation Initiation Factor 6-2</t>
  </si>
  <si>
    <t>Eukaryotic translation initiation factor 6-2</t>
  </si>
  <si>
    <t>AT3G55620</t>
  </si>
  <si>
    <t>MA_10432966g0010</t>
  </si>
  <si>
    <t>XERICO</t>
  </si>
  <si>
    <t>Probable E3 ubiquitin-protein ligase XERICO</t>
  </si>
  <si>
    <t>AT2G04240</t>
  </si>
  <si>
    <t>MA_377693g0010</t>
  </si>
  <si>
    <t>ARF14</t>
  </si>
  <si>
    <t>Auxin Response Factor 14</t>
  </si>
  <si>
    <t>AP2/ERF and B3 domain-containing transcription factor ARF14</t>
  </si>
  <si>
    <t>AT3G25730</t>
  </si>
  <si>
    <t>MA_116574g0010</t>
  </si>
  <si>
    <t>DREB3</t>
  </si>
  <si>
    <t>Dehydration-Responsive Element-Binding Protein 3</t>
  </si>
  <si>
    <t>Dehydration-responsive element-binding protein 3</t>
  </si>
  <si>
    <t>AT5G11590</t>
  </si>
  <si>
    <t>MA_896002g0010</t>
  </si>
  <si>
    <t>RAV1</t>
  </si>
  <si>
    <t>Related to ABI3/VP1 1</t>
  </si>
  <si>
    <t>AP2/ERF and B3 domain-containing transcription factor RAV1</t>
  </si>
  <si>
    <t>AT1G13260</t>
  </si>
  <si>
    <t>MA_246350g0010</t>
  </si>
  <si>
    <t>Gibberelic acid (GA) biosynthesis and signaling</t>
  </si>
  <si>
    <t>GID1C</t>
  </si>
  <si>
    <t>Gibberellin receptor GID1C</t>
  </si>
  <si>
    <t>AT5G27320</t>
  </si>
  <si>
    <t>MA_10051501g0010</t>
  </si>
  <si>
    <t>XTH24</t>
  </si>
  <si>
    <t>Xyloglucan endotransglucosylase/hydrolase 24</t>
  </si>
  <si>
    <t>Xyloglucan endotransglucosylase/hydrolase protein 24</t>
  </si>
  <si>
    <t>AT4G30270</t>
  </si>
  <si>
    <t>MA_10429505g0020</t>
  </si>
  <si>
    <t>MYB68</t>
  </si>
  <si>
    <t>MYB domain protein 68</t>
  </si>
  <si>
    <t>At5g65790</t>
  </si>
  <si>
    <t>AT5G65790</t>
  </si>
  <si>
    <t>MA_17672g0010</t>
  </si>
  <si>
    <t>GA20OX2</t>
  </si>
  <si>
    <t>Gibberellin 20-oxidase 2</t>
  </si>
  <si>
    <t>Gibberellin 20 oxidase 2</t>
  </si>
  <si>
    <t>AT5G51810</t>
  </si>
  <si>
    <t>MA_281894g0010</t>
  </si>
  <si>
    <t>GA2</t>
  </si>
  <si>
    <t>Ent-kaurene synthase (GA REQUIRING 2)</t>
  </si>
  <si>
    <t>KS1</t>
  </si>
  <si>
    <t>AT1G79460</t>
  </si>
  <si>
    <t>MA_353527g0010</t>
  </si>
  <si>
    <t>MYB33</t>
  </si>
  <si>
    <t>Transcription factor MYB33</t>
  </si>
  <si>
    <t>AT5G06100</t>
  </si>
  <si>
    <t>MA_10208000g0010</t>
  </si>
  <si>
    <t>MGP</t>
  </si>
  <si>
    <t>MGP (MAGPIE)</t>
  </si>
  <si>
    <t>Uncharacterized protein At1g03840 (Fragment)</t>
  </si>
  <si>
    <t>AT1G03840</t>
  </si>
  <si>
    <t>MA_10430137g0020</t>
  </si>
  <si>
    <t>Ethylene signaling</t>
  </si>
  <si>
    <t>ERF039</t>
  </si>
  <si>
    <t>Ethylene-responsive transcription factor ERF039</t>
  </si>
  <si>
    <t>AT4G16750</t>
  </si>
  <si>
    <t>MA_446533g0010</t>
  </si>
  <si>
    <t>ERF055</t>
  </si>
  <si>
    <t>Ethylene-responsive transcription factor ERF055</t>
  </si>
  <si>
    <t>AT1G36060</t>
  </si>
  <si>
    <t>MA_2040g0010</t>
  </si>
  <si>
    <t>ERF113</t>
  </si>
  <si>
    <t>Ethylene-responsive transcription factor ERF113</t>
  </si>
  <si>
    <t>Rap2.6L</t>
  </si>
  <si>
    <t>AT5G13330</t>
  </si>
  <si>
    <t>MA_10274g0010</t>
  </si>
  <si>
    <t>ERF114</t>
  </si>
  <si>
    <t>Ethylene-responsive transcription factor ERF114</t>
  </si>
  <si>
    <t>AT5G61890</t>
  </si>
  <si>
    <t>MA_14005g0010</t>
  </si>
  <si>
    <t>RVE2</t>
  </si>
  <si>
    <t>REVEILLE 2</t>
  </si>
  <si>
    <t>Protein REVEILLE 2</t>
  </si>
  <si>
    <t>AT5G37260</t>
  </si>
  <si>
    <t>MA_320104g0010</t>
  </si>
  <si>
    <t>Response regulator 2</t>
  </si>
  <si>
    <t>MA_1107014g0010</t>
  </si>
  <si>
    <t>ACS5</t>
  </si>
  <si>
    <t>1-aminocyclopropane-1-carboxylate synthase 5</t>
  </si>
  <si>
    <t>ETO2</t>
  </si>
  <si>
    <t>AT5G65800</t>
  </si>
  <si>
    <t>MA_44510g0010</t>
  </si>
  <si>
    <t>ACS7</t>
  </si>
  <si>
    <t>1-aminocyclopropane-1-carboxylate synthase 7</t>
  </si>
  <si>
    <t>AT4G26200</t>
  </si>
  <si>
    <t>MA_117710g0010</t>
  </si>
  <si>
    <t>MA_69583g0010</t>
  </si>
  <si>
    <t>CTR1</t>
  </si>
  <si>
    <t>Constitutive triple response 1</t>
  </si>
  <si>
    <t>Serine/threonine-protein kinase CTR1</t>
  </si>
  <si>
    <t>AT5G03730</t>
  </si>
  <si>
    <t>MA_452297g0010</t>
  </si>
  <si>
    <t>CHI-B</t>
  </si>
  <si>
    <t>Chitinase B</t>
  </si>
  <si>
    <t>Basic endochitinase B</t>
  </si>
  <si>
    <t>AT3G12500</t>
  </si>
  <si>
    <t>MA_10313114g0010</t>
  </si>
  <si>
    <t>RAP2-12</t>
  </si>
  <si>
    <t>Ethylene-responsive transcription factor RAP2-12</t>
  </si>
  <si>
    <t>AT1G53910</t>
  </si>
  <si>
    <t>MA_10431529g0020</t>
  </si>
  <si>
    <t>EOL1</t>
  </si>
  <si>
    <t>Ethylene overproducer-like 1</t>
  </si>
  <si>
    <t>AT4G02680</t>
  </si>
  <si>
    <t>MA_10434725g0010</t>
  </si>
  <si>
    <t>NAC047</t>
  </si>
  <si>
    <t>NAC domain containing protein 47</t>
  </si>
  <si>
    <t>NAC transcription factor 47</t>
  </si>
  <si>
    <t>AT3G04070</t>
  </si>
  <si>
    <t>MA_10436448g0010</t>
  </si>
  <si>
    <t>EBF2</t>
  </si>
  <si>
    <t>EIN3-binding F-box protein 2</t>
  </si>
  <si>
    <t>AT5G25350</t>
  </si>
  <si>
    <t>MA_10436543g0030</t>
  </si>
  <si>
    <t>WRKY6</t>
  </si>
  <si>
    <t>WRKY DNA-binding protein 6</t>
  </si>
  <si>
    <t>Uncharacterized protein At1g62300 (Fragment)</t>
  </si>
  <si>
    <t>AT1G62300</t>
  </si>
  <si>
    <t>MA_212937g0010</t>
  </si>
  <si>
    <t>MPK6</t>
  </si>
  <si>
    <t>Mitogen-activated protein kinase 6</t>
  </si>
  <si>
    <t>Mitogen-activated protein kinase</t>
  </si>
  <si>
    <t>AT2G43790</t>
  </si>
  <si>
    <t>MA_2308g0010</t>
  </si>
  <si>
    <t>HRE1</t>
  </si>
  <si>
    <t>Hypoxia responsive ERF1</t>
  </si>
  <si>
    <t>Integrase-type DNA-binding superfamily protein</t>
  </si>
  <si>
    <t>AT1G72360</t>
  </si>
  <si>
    <t>MA_84578g0010</t>
  </si>
  <si>
    <t>UGT86A1</t>
  </si>
  <si>
    <t>UDP-glycosyltransferase 86A1</t>
  </si>
  <si>
    <t>Glycosyltransferase (Fragment)</t>
  </si>
  <si>
    <t>AT2G36970</t>
  </si>
  <si>
    <t>MA_9774667g0010</t>
  </si>
  <si>
    <t>HEL</t>
  </si>
  <si>
    <t>Hevein-like protein</t>
  </si>
  <si>
    <t>Hevein-like preproprotein</t>
  </si>
  <si>
    <t>AT3G04720</t>
  </si>
  <si>
    <t>MA_394599g0010</t>
  </si>
  <si>
    <t>Salcylic acid</t>
  </si>
  <si>
    <t>LECRK41</t>
  </si>
  <si>
    <t>L-type lectin-domain containing receptor kinase IV.1</t>
  </si>
  <si>
    <t>AT2G37710</t>
  </si>
  <si>
    <t>MA_76027g0010</t>
  </si>
  <si>
    <t>MYB17</t>
  </si>
  <si>
    <t>Transcription factor MYB17</t>
  </si>
  <si>
    <t>Transcription factor MYB41</t>
  </si>
  <si>
    <t>AT3G61250</t>
  </si>
  <si>
    <t>MA_83918g0010</t>
  </si>
  <si>
    <t>MYB3R4</t>
  </si>
  <si>
    <t>Transcription factor MYB3R-4</t>
  </si>
  <si>
    <t>AT5G11510</t>
  </si>
  <si>
    <t>MA_10426628g0010</t>
  </si>
  <si>
    <t>MYB4</t>
  </si>
  <si>
    <t>Transcription repressor MYB4</t>
  </si>
  <si>
    <t>AT4G38620</t>
  </si>
  <si>
    <t>MA_55123g0010</t>
  </si>
  <si>
    <t>MYB107</t>
  </si>
  <si>
    <t>Transcription factor MYB107</t>
  </si>
  <si>
    <t>At3g02940</t>
  </si>
  <si>
    <t>AT3G02940</t>
  </si>
  <si>
    <t>MA_10427849g0010</t>
  </si>
  <si>
    <t>TRFL10</t>
  </si>
  <si>
    <t>Telomere repeat-binding factor-like protein 10</t>
  </si>
  <si>
    <t>TRF-like 10 (Fragment)</t>
  </si>
  <si>
    <t>AT5G03780</t>
  </si>
  <si>
    <t>MA_10427859g0010</t>
  </si>
  <si>
    <t>DMR6</t>
  </si>
  <si>
    <t>DOWNY MILDEW RESISTANCE 6</t>
  </si>
  <si>
    <t>Protein DOWNY MILDEW RESISTANCE 6</t>
  </si>
  <si>
    <t>AT5G24530</t>
  </si>
  <si>
    <t>MA_10432259g0010</t>
  </si>
  <si>
    <t>GSTU7</t>
  </si>
  <si>
    <t>Glutathione S-transferase U7</t>
  </si>
  <si>
    <t>AT2G29420</t>
  </si>
  <si>
    <t>MA_127794g0010</t>
  </si>
  <si>
    <t>KTI1</t>
  </si>
  <si>
    <t>Kunitz trypsin inhibitor 1</t>
  </si>
  <si>
    <t>AT1G73260</t>
  </si>
  <si>
    <t>MA_14420g0010</t>
  </si>
  <si>
    <t>WRKY18</t>
  </si>
  <si>
    <t>WRKY transcription factor 18</t>
  </si>
  <si>
    <t>WRKY like transcription factor</t>
  </si>
  <si>
    <t>AT4G31800</t>
  </si>
  <si>
    <t>MA_381058g0010</t>
  </si>
  <si>
    <t>RAX3</t>
  </si>
  <si>
    <t>REGULATOR OF AXILLARY MERISTEMS 3</t>
  </si>
  <si>
    <t>AT3G49690</t>
  </si>
  <si>
    <t>MA_7724066g0010</t>
  </si>
  <si>
    <t>DLO1</t>
  </si>
  <si>
    <t>DMR6-LIKE OXYGENASE 1</t>
  </si>
  <si>
    <t>Protein DMR6-LIKE OXYGENASE 1</t>
  </si>
  <si>
    <t>AT4G10500</t>
  </si>
  <si>
    <t>MA_168276g0010</t>
  </si>
  <si>
    <t>HSR4</t>
  </si>
  <si>
    <t>HEAT STRESS-RESPONSIVE 4</t>
  </si>
  <si>
    <t>Protein HYPER-SENSITIVITY-RELATED 4</t>
  </si>
  <si>
    <t>AT3G50930</t>
  </si>
  <si>
    <t>MA_716242g0010</t>
  </si>
  <si>
    <t>Jasmonic acid</t>
  </si>
  <si>
    <t>LOX1</t>
  </si>
  <si>
    <t>Linoleate 9S-lipoxygenase 1</t>
  </si>
  <si>
    <t>AT1G55020</t>
  </si>
  <si>
    <t>MA_10427506g0010</t>
  </si>
  <si>
    <t>Brassinosteroid</t>
  </si>
  <si>
    <t>ASK8</t>
  </si>
  <si>
    <t>Arabidopsis SKP1-like 8</t>
  </si>
  <si>
    <t>Shaggy related protein kinase theta</t>
  </si>
  <si>
    <t>AT4G00720</t>
  </si>
  <si>
    <t>MA_10428024g0010</t>
  </si>
  <si>
    <t>BRH1</t>
  </si>
  <si>
    <t>Brassinosteroid-responsive RING protein 1</t>
  </si>
  <si>
    <t>BRH1 RING finger protein</t>
  </si>
  <si>
    <t>AT3G61460</t>
  </si>
  <si>
    <t>MA_15116g0010</t>
  </si>
  <si>
    <t>CYP734A1</t>
  </si>
  <si>
    <t>Cytochrome P450 734A1</t>
  </si>
  <si>
    <t>AT2G26710</t>
  </si>
  <si>
    <t>MA_3670g0010</t>
  </si>
  <si>
    <t>CYP85A1</t>
  </si>
  <si>
    <t>Cytochrome P450 85A1</t>
  </si>
  <si>
    <t>AT5G38970</t>
  </si>
  <si>
    <t>MA_36026g0010</t>
  </si>
  <si>
    <t>CYP90C1</t>
  </si>
  <si>
    <t>Cytochrome P450 90C1</t>
  </si>
  <si>
    <t>ROT3</t>
  </si>
  <si>
    <t>AT4G36380</t>
  </si>
  <si>
    <t>MA_47147g0010</t>
  </si>
  <si>
    <t>CYP90D1</t>
  </si>
  <si>
    <t>Cytochrome P450 90D1</t>
  </si>
  <si>
    <t>AT3G13730</t>
  </si>
  <si>
    <t>MA_10432868g0020</t>
  </si>
  <si>
    <t>BAT1</t>
  </si>
  <si>
    <t>Brassinosteroid-related acyltransferase 1</t>
  </si>
  <si>
    <t>AT4G31910</t>
  </si>
  <si>
    <t>MA_49980g0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1"/>
      <color theme="1"/>
      <name val="Times New Roman"/>
      <family val="1"/>
    </font>
    <font>
      <sz val="8"/>
      <name val="Calibri"/>
      <family val="2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FF99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/>
    <xf numFmtId="0" fontId="1" fillId="0" borderId="0" xfId="0" applyFont="1"/>
    <xf numFmtId="0" fontId="3" fillId="0" borderId="1" xfId="0" applyFont="1" applyBorder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9" xfId="0" applyFont="1" applyBorder="1" applyAlignment="1">
      <alignment horizontal="center"/>
    </xf>
    <xf numFmtId="0" fontId="7" fillId="0" borderId="0" xfId="0" applyFont="1"/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3" fillId="0" borderId="0" xfId="0" applyFont="1"/>
    <xf numFmtId="0" fontId="9" fillId="0" borderId="0" xfId="0" applyFont="1" applyAlignment="1">
      <alignment horizontal="center" vertical="center" wrapText="1"/>
    </xf>
    <xf numFmtId="0" fontId="10" fillId="0" borderId="0" xfId="0" applyFont="1"/>
    <xf numFmtId="0" fontId="9" fillId="0" borderId="0" xfId="0" applyFont="1"/>
    <xf numFmtId="2" fontId="9" fillId="0" borderId="0" xfId="0" applyNumberFormat="1" applyFont="1" applyAlignment="1">
      <alignment horizontal="center"/>
    </xf>
    <xf numFmtId="2" fontId="9" fillId="0" borderId="2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9" fillId="0" borderId="3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9" fillId="0" borderId="4" xfId="0" applyNumberFormat="1" applyFont="1" applyBorder="1" applyAlignment="1">
      <alignment horizontal="center"/>
    </xf>
    <xf numFmtId="2" fontId="9" fillId="0" borderId="5" xfId="0" applyNumberFormat="1" applyFont="1" applyBorder="1" applyAlignment="1">
      <alignment horizontal="center"/>
    </xf>
    <xf numFmtId="2" fontId="9" fillId="2" borderId="3" xfId="0" applyNumberFormat="1" applyFont="1" applyFill="1" applyBorder="1" applyAlignment="1">
      <alignment horizontal="center"/>
    </xf>
    <xf numFmtId="2" fontId="9" fillId="2" borderId="0" xfId="0" applyNumberFormat="1" applyFont="1" applyFill="1" applyAlignment="1">
      <alignment horizontal="center"/>
    </xf>
    <xf numFmtId="2" fontId="3" fillId="2" borderId="3" xfId="0" applyNumberFormat="1" applyFont="1" applyFill="1" applyBorder="1" applyAlignment="1">
      <alignment horizontal="center"/>
    </xf>
    <xf numFmtId="2" fontId="9" fillId="0" borderId="6" xfId="0" applyNumberFormat="1" applyFont="1" applyBorder="1" applyAlignment="1">
      <alignment horizontal="center"/>
    </xf>
    <xf numFmtId="2" fontId="9" fillId="0" borderId="7" xfId="0" applyNumberFormat="1" applyFont="1" applyBorder="1" applyAlignment="1">
      <alignment horizontal="center"/>
    </xf>
    <xf numFmtId="2" fontId="9" fillId="0" borderId="8" xfId="0" applyNumberFormat="1" applyFont="1" applyBorder="1" applyAlignment="1">
      <alignment horizontal="center"/>
    </xf>
    <xf numFmtId="0" fontId="9" fillId="0" borderId="0" xfId="0" applyFont="1" applyAlignment="1">
      <alignment horizontal="center" vertical="center" wrapText="1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654FA-2691-494A-A091-BB821C1A132E}">
  <dimension ref="A1:O163"/>
  <sheetViews>
    <sheetView tabSelected="1" topLeftCell="A115" workbookViewId="0">
      <selection activeCell="C95" sqref="C95"/>
    </sheetView>
  </sheetViews>
  <sheetFormatPr defaultColWidth="8.7109375" defaultRowHeight="15" x14ac:dyDescent="0.25"/>
  <cols>
    <col min="1" max="1" width="22.5703125" customWidth="1"/>
    <col min="2" max="2" width="22.28515625" bestFit="1" customWidth="1"/>
    <col min="3" max="3" width="50.7109375" bestFit="1" customWidth="1"/>
    <col min="4" max="4" width="48.28515625" customWidth="1"/>
    <col min="5" max="5" width="11.28515625" customWidth="1"/>
    <col min="6" max="6" width="9.42578125" customWidth="1"/>
    <col min="7" max="7" width="10.42578125" customWidth="1"/>
    <col min="8" max="8" width="10.28515625" customWidth="1"/>
    <col min="9" max="9" width="11.28515625" customWidth="1"/>
    <col min="10" max="10" width="11.28515625" bestFit="1" customWidth="1"/>
    <col min="11" max="11" width="18.5703125" customWidth="1"/>
    <col min="12" max="12" width="10.5703125" customWidth="1"/>
    <col min="13" max="13" width="12.28515625" customWidth="1"/>
    <col min="14" max="14" width="10.28515625" customWidth="1"/>
    <col min="15" max="15" width="11.28515625" bestFit="1" customWidth="1"/>
    <col min="31" max="32" width="9.28515625" customWidth="1"/>
  </cols>
  <sheetData>
    <row r="1" spans="1:15" ht="15.75" x14ac:dyDescent="0.25">
      <c r="A1" s="2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</row>
    <row r="2" spans="1:15" s="2" customFormat="1" ht="16.5" thickBot="1" x14ac:dyDescent="0.3">
      <c r="A2" s="1"/>
      <c r="B2" s="1"/>
      <c r="C2" s="1"/>
      <c r="D2" s="1"/>
      <c r="E2" s="9" t="s">
        <v>1</v>
      </c>
      <c r="F2" s="9"/>
      <c r="G2" s="9"/>
      <c r="H2" s="9"/>
      <c r="I2" s="9"/>
      <c r="J2" s="9"/>
      <c r="K2" s="10" t="s">
        <v>2</v>
      </c>
      <c r="L2" s="10"/>
      <c r="M2" s="10"/>
      <c r="N2" s="10"/>
      <c r="O2" s="10"/>
    </row>
    <row r="3" spans="1:15" s="6" customFormat="1" ht="18.75" thickBot="1" x14ac:dyDescent="0.3">
      <c r="A3" s="3" t="s">
        <v>3</v>
      </c>
      <c r="B3" s="7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0</v>
      </c>
      <c r="I3" s="3" t="s">
        <v>11</v>
      </c>
      <c r="J3" s="3" t="s">
        <v>12</v>
      </c>
      <c r="K3" s="3" t="s">
        <v>13</v>
      </c>
      <c r="L3" s="3" t="s">
        <v>8</v>
      </c>
      <c r="M3" s="3" t="s">
        <v>9</v>
      </c>
      <c r="N3" s="3" t="s">
        <v>10</v>
      </c>
      <c r="O3" s="3" t="s">
        <v>11</v>
      </c>
    </row>
    <row r="4" spans="1:15" s="4" customFormat="1" ht="13.15" customHeight="1" x14ac:dyDescent="0.25">
      <c r="A4" s="12" t="s">
        <v>14</v>
      </c>
      <c r="B4" s="13" t="s">
        <v>15</v>
      </c>
      <c r="C4" s="8" t="s">
        <v>16</v>
      </c>
      <c r="D4" s="14" t="s">
        <v>17</v>
      </c>
      <c r="E4" s="14" t="s">
        <v>18</v>
      </c>
      <c r="F4" s="15">
        <v>3.7899717940583569E-2</v>
      </c>
      <c r="G4" s="15">
        <v>-0.2132470360095203</v>
      </c>
      <c r="H4" s="15">
        <v>-1.1142719604227179E-2</v>
      </c>
      <c r="I4" s="16">
        <v>1.357754581012024</v>
      </c>
      <c r="J4" s="16">
        <v>0.95200883562097161</v>
      </c>
      <c r="K4" s="14" t="s">
        <v>19</v>
      </c>
      <c r="L4" s="15">
        <v>-3.9959505157559708E-2</v>
      </c>
      <c r="M4" s="15">
        <v>-0.19447710458772591</v>
      </c>
      <c r="N4" s="15">
        <v>-0.41916880394635342</v>
      </c>
      <c r="O4" s="17">
        <v>-0.41514632259017598</v>
      </c>
    </row>
    <row r="5" spans="1:15" s="4" customFormat="1" x14ac:dyDescent="0.25">
      <c r="A5" s="12"/>
      <c r="B5" s="13" t="s">
        <v>20</v>
      </c>
      <c r="C5" s="8" t="s">
        <v>21</v>
      </c>
      <c r="D5" s="14" t="s">
        <v>22</v>
      </c>
      <c r="E5" s="14" t="s">
        <v>23</v>
      </c>
      <c r="F5" s="15">
        <v>0.30129880464111147</v>
      </c>
      <c r="G5" s="15">
        <v>0.11921642481405979</v>
      </c>
      <c r="H5" s="15">
        <v>0.1120511868123109</v>
      </c>
      <c r="I5" s="18">
        <v>0.31499183854601481</v>
      </c>
      <c r="J5" s="18">
        <v>0.54807962751303818</v>
      </c>
      <c r="K5" s="14" t="s">
        <v>24</v>
      </c>
      <c r="L5" s="15">
        <v>-0.31174707372912941</v>
      </c>
      <c r="M5" s="15">
        <v>-0.17816045372672251</v>
      </c>
      <c r="N5" s="15">
        <v>-0.35269084896169722</v>
      </c>
      <c r="O5" s="19">
        <v>-0.50592183636044952</v>
      </c>
    </row>
    <row r="6" spans="1:15" s="4" customFormat="1" x14ac:dyDescent="0.25">
      <c r="A6" s="12"/>
      <c r="B6" s="13" t="s">
        <v>25</v>
      </c>
      <c r="C6" s="8" t="s">
        <v>26</v>
      </c>
      <c r="D6" s="14" t="s">
        <v>27</v>
      </c>
      <c r="E6" s="14" t="s">
        <v>28</v>
      </c>
      <c r="F6" s="15">
        <v>-2.4108694677307391E-2</v>
      </c>
      <c r="G6" s="15">
        <v>-0.20859143766057911</v>
      </c>
      <c r="H6" s="18">
        <v>-0.3338754134685214</v>
      </c>
      <c r="I6" s="15">
        <v>0.14794133396676071</v>
      </c>
      <c r="J6" s="15">
        <v>0.16794871083914059</v>
      </c>
      <c r="K6" s="14" t="s">
        <v>29</v>
      </c>
      <c r="L6" s="15">
        <v>-0.33033832245474892</v>
      </c>
      <c r="M6" s="15">
        <v>-0.47826211425842791</v>
      </c>
      <c r="N6" s="18">
        <v>-0.56307038911604279</v>
      </c>
      <c r="O6" s="19">
        <v>-0.75365933711620259</v>
      </c>
    </row>
    <row r="7" spans="1:15" s="4" customFormat="1" x14ac:dyDescent="0.25">
      <c r="A7" s="12"/>
      <c r="B7" s="13" t="s">
        <v>30</v>
      </c>
      <c r="C7" s="8" t="s">
        <v>31</v>
      </c>
      <c r="D7" s="14" t="s">
        <v>30</v>
      </c>
      <c r="E7" s="14" t="s">
        <v>32</v>
      </c>
      <c r="F7" s="15">
        <v>0.2148291854815538</v>
      </c>
      <c r="G7" s="18">
        <v>0.48417982918062169</v>
      </c>
      <c r="H7" s="18">
        <v>0.34723655348436272</v>
      </c>
      <c r="I7" s="18">
        <v>0.88618507740721264</v>
      </c>
      <c r="J7" s="18">
        <v>0.63865507390559451</v>
      </c>
      <c r="K7" s="14" t="s">
        <v>33</v>
      </c>
      <c r="L7" s="15">
        <v>-0.50452643950984144</v>
      </c>
      <c r="M7" s="15">
        <v>-0.56674088027215508</v>
      </c>
      <c r="N7" s="15">
        <v>-0.64085085348105519</v>
      </c>
      <c r="O7" s="19">
        <v>-1.413008460736318</v>
      </c>
    </row>
    <row r="8" spans="1:15" s="4" customFormat="1" x14ac:dyDescent="0.25">
      <c r="A8" s="12"/>
      <c r="B8" s="13" t="s">
        <v>34</v>
      </c>
      <c r="C8" s="8" t="s">
        <v>35</v>
      </c>
      <c r="D8" s="14" t="s">
        <v>34</v>
      </c>
      <c r="E8" s="14" t="s">
        <v>36</v>
      </c>
      <c r="F8" s="15">
        <v>0.56701017855573621</v>
      </c>
      <c r="G8" s="18">
        <v>0.37824353788655429</v>
      </c>
      <c r="H8" s="18">
        <v>0.43276312455239968</v>
      </c>
      <c r="I8" s="18">
        <v>1.007191120653566</v>
      </c>
      <c r="J8" s="18">
        <v>0.93352557903611855</v>
      </c>
      <c r="K8" s="14" t="s">
        <v>37</v>
      </c>
      <c r="L8" s="15">
        <v>-7.6208037205708387E-2</v>
      </c>
      <c r="M8" s="15">
        <v>-3.3009443470053378E-2</v>
      </c>
      <c r="N8" s="15">
        <v>-0.13588057039548351</v>
      </c>
      <c r="O8" s="17">
        <v>0.20046843010532919</v>
      </c>
    </row>
    <row r="9" spans="1:15" s="4" customFormat="1" x14ac:dyDescent="0.25">
      <c r="A9" s="12"/>
      <c r="B9" s="13" t="s">
        <v>38</v>
      </c>
      <c r="C9" s="8" t="s">
        <v>39</v>
      </c>
      <c r="D9" s="14" t="s">
        <v>40</v>
      </c>
      <c r="E9" s="14" t="s">
        <v>41</v>
      </c>
      <c r="F9" s="15">
        <v>-6.7151739071458036E-2</v>
      </c>
      <c r="G9" s="15">
        <v>-3.2213479295721069E-2</v>
      </c>
      <c r="H9" s="15">
        <v>-6.2680764735304241E-3</v>
      </c>
      <c r="I9" s="15">
        <v>0.19733429873635219</v>
      </c>
      <c r="J9" s="15">
        <v>3.9754932248221068E-2</v>
      </c>
      <c r="K9" s="14" t="s">
        <v>42</v>
      </c>
      <c r="L9" s="15">
        <v>-7.3849025330689821E-2</v>
      </c>
      <c r="M9" s="15">
        <v>-0.12170467328159459</v>
      </c>
      <c r="N9" s="15">
        <v>-0.1499435918988834</v>
      </c>
      <c r="O9" s="19">
        <v>-0.44835439566723551</v>
      </c>
    </row>
    <row r="10" spans="1:15" s="4" customFormat="1" x14ac:dyDescent="0.25">
      <c r="A10" s="12"/>
      <c r="B10" s="13" t="s">
        <v>43</v>
      </c>
      <c r="C10" s="8" t="s">
        <v>44</v>
      </c>
      <c r="D10" s="14" t="s">
        <v>45</v>
      </c>
      <c r="E10" s="14" t="s">
        <v>46</v>
      </c>
      <c r="F10" s="15">
        <v>0.12198885596880731</v>
      </c>
      <c r="G10" s="15">
        <v>2.9335991637926918E-2</v>
      </c>
      <c r="H10" s="15">
        <v>8.8084672118343948E-2</v>
      </c>
      <c r="I10" s="18">
        <v>0.41472603759738319</v>
      </c>
      <c r="J10" s="18">
        <v>0.45338094217247549</v>
      </c>
      <c r="K10" s="14" t="s">
        <v>47</v>
      </c>
      <c r="L10" s="15">
        <v>-7.8610862543643661E-3</v>
      </c>
      <c r="M10" s="15">
        <v>-0.5111417463471819</v>
      </c>
      <c r="N10" s="15">
        <v>-0.1304295141250649</v>
      </c>
      <c r="O10" s="17">
        <v>-0.60407752365642475</v>
      </c>
    </row>
    <row r="11" spans="1:15" s="4" customFormat="1" x14ac:dyDescent="0.25">
      <c r="A11" s="12"/>
      <c r="B11" s="13" t="s">
        <v>48</v>
      </c>
      <c r="C11" s="8" t="s">
        <v>49</v>
      </c>
      <c r="D11" s="14" t="s">
        <v>50</v>
      </c>
      <c r="E11" s="14" t="s">
        <v>51</v>
      </c>
      <c r="F11" s="15">
        <v>-4.7236970796065203E-2</v>
      </c>
      <c r="G11" s="15">
        <v>1.42061056054227E-2</v>
      </c>
      <c r="H11" s="15">
        <v>-0.27108571419362748</v>
      </c>
      <c r="I11" s="15">
        <v>0.36420544851281822</v>
      </c>
      <c r="J11" s="18">
        <v>0.55049047568608223</v>
      </c>
      <c r="K11" s="14" t="s">
        <v>52</v>
      </c>
      <c r="L11" s="15">
        <v>-0.57827176140403713</v>
      </c>
      <c r="M11" s="15">
        <v>-9.2336030834615154E-2</v>
      </c>
      <c r="N11" s="15">
        <v>-0.5139855067495015</v>
      </c>
      <c r="O11" s="20">
        <v>-1.001335040638142</v>
      </c>
    </row>
    <row r="12" spans="1:15" s="4" customFormat="1" x14ac:dyDescent="0.25">
      <c r="A12" s="12"/>
      <c r="B12" s="13" t="s">
        <v>53</v>
      </c>
      <c r="C12" s="8" t="s">
        <v>54</v>
      </c>
      <c r="D12" s="14" t="s">
        <v>55</v>
      </c>
      <c r="E12" s="14" t="s">
        <v>56</v>
      </c>
      <c r="F12" s="15">
        <v>7.4179837742882643E-2</v>
      </c>
      <c r="G12" s="15">
        <v>-0.17272163554346379</v>
      </c>
      <c r="H12" s="15">
        <v>-0.17374343327190739</v>
      </c>
      <c r="I12" s="15">
        <v>0.2167458644304707</v>
      </c>
      <c r="J12" s="15">
        <v>1.5778550179800791E-2</v>
      </c>
      <c r="K12" s="14" t="s">
        <v>57</v>
      </c>
      <c r="L12" s="15">
        <v>-0.26878741520058208</v>
      </c>
      <c r="M12" s="15">
        <v>-0.40597900037580809</v>
      </c>
      <c r="N12" s="18">
        <v>-0.67399214689632791</v>
      </c>
      <c r="O12" s="19">
        <v>-1.0154362152980481</v>
      </c>
    </row>
    <row r="13" spans="1:15" s="4" customFormat="1" x14ac:dyDescent="0.25">
      <c r="A13" s="12"/>
      <c r="B13" s="13" t="s">
        <v>58</v>
      </c>
      <c r="C13" s="8" t="s">
        <v>59</v>
      </c>
      <c r="D13" s="14" t="s">
        <v>60</v>
      </c>
      <c r="E13" s="14" t="s">
        <v>61</v>
      </c>
      <c r="F13" s="15">
        <v>0.27262803930395202</v>
      </c>
      <c r="G13" s="15">
        <v>6.1809871811006722E-2</v>
      </c>
      <c r="H13" s="15">
        <v>0.21941501155469029</v>
      </c>
      <c r="I13" s="18">
        <v>0.56228009560635228</v>
      </c>
      <c r="J13" s="18">
        <v>0.40214428524864521</v>
      </c>
      <c r="K13" s="14" t="s">
        <v>62</v>
      </c>
      <c r="L13" s="15">
        <v>-0.14865467083571501</v>
      </c>
      <c r="M13" s="15">
        <v>-0.24083280575231311</v>
      </c>
      <c r="N13" s="15">
        <v>-0.37544005324033608</v>
      </c>
      <c r="O13" s="19">
        <v>-0.8932460484338699</v>
      </c>
    </row>
    <row r="14" spans="1:15" s="4" customFormat="1" x14ac:dyDescent="0.25">
      <c r="A14" s="12"/>
      <c r="B14" s="13" t="s">
        <v>63</v>
      </c>
      <c r="C14" s="8" t="s">
        <v>64</v>
      </c>
      <c r="D14" s="14" t="s">
        <v>65</v>
      </c>
      <c r="E14" s="14" t="s">
        <v>66</v>
      </c>
      <c r="F14" s="15">
        <v>-9.0280014945449544E-2</v>
      </c>
      <c r="G14" s="15">
        <v>-0.17554669470880019</v>
      </c>
      <c r="H14" s="15">
        <v>-0.49403800302280382</v>
      </c>
      <c r="I14" s="21">
        <v>1.172282302306566</v>
      </c>
      <c r="J14" s="21">
        <v>1.337069585228446</v>
      </c>
      <c r="K14" s="14" t="s">
        <v>67</v>
      </c>
      <c r="L14" s="15">
        <v>0.43759640299242031</v>
      </c>
      <c r="M14" s="15">
        <v>8.3743723769909628E-2</v>
      </c>
      <c r="N14" s="15">
        <v>-4.3390756018507143E-2</v>
      </c>
      <c r="O14" s="17">
        <v>-4.6128803649766841E-2</v>
      </c>
    </row>
    <row r="15" spans="1:15" s="4" customFormat="1" x14ac:dyDescent="0.25">
      <c r="A15" s="12"/>
      <c r="B15" s="13" t="s">
        <v>68</v>
      </c>
      <c r="C15" s="8" t="s">
        <v>69</v>
      </c>
      <c r="D15" s="14" t="s">
        <v>70</v>
      </c>
      <c r="E15" s="14" t="s">
        <v>71</v>
      </c>
      <c r="F15" s="15">
        <v>0.28173491760513197</v>
      </c>
      <c r="G15" s="18">
        <v>-1.014002282723639</v>
      </c>
      <c r="H15" s="18">
        <v>-0.92358873069543945</v>
      </c>
      <c r="I15" s="18">
        <v>1.8338436976493091</v>
      </c>
      <c r="J15" s="18">
        <v>1.0902389627214459</v>
      </c>
      <c r="K15" s="14" t="s">
        <v>72</v>
      </c>
      <c r="L15" s="15">
        <v>4.5610448618357308E-2</v>
      </c>
      <c r="M15" s="15">
        <v>-0.45461317308638161</v>
      </c>
      <c r="N15" s="15">
        <v>-0.47871132552370621</v>
      </c>
      <c r="O15" s="17">
        <v>-0.35007239019491931</v>
      </c>
    </row>
    <row r="16" spans="1:15" s="4" customFormat="1" x14ac:dyDescent="0.25">
      <c r="A16" s="12"/>
      <c r="B16" s="13" t="s">
        <v>73</v>
      </c>
      <c r="C16" s="8" t="s">
        <v>74</v>
      </c>
      <c r="D16" s="14" t="s">
        <v>75</v>
      </c>
      <c r="E16" s="14" t="s">
        <v>76</v>
      </c>
      <c r="F16" s="15">
        <v>-0.11120142327715379</v>
      </c>
      <c r="G16" s="15">
        <v>-0.24297900264513131</v>
      </c>
      <c r="H16" s="15">
        <v>8.452615429405142E-4</v>
      </c>
      <c r="I16" s="18">
        <v>1.3245472158079099</v>
      </c>
      <c r="J16" s="18">
        <v>0.99443034065582514</v>
      </c>
      <c r="K16" s="14" t="s">
        <v>77</v>
      </c>
      <c r="L16" s="15">
        <v>-0.3080420240905779</v>
      </c>
      <c r="M16" s="15">
        <v>-0.29126716820303772</v>
      </c>
      <c r="N16" s="15">
        <v>-0.32219146203594717</v>
      </c>
      <c r="O16" s="17">
        <v>-0.1186889116786308</v>
      </c>
    </row>
    <row r="17" spans="1:15" s="4" customFormat="1" x14ac:dyDescent="0.25">
      <c r="A17" s="12"/>
      <c r="B17" s="13" t="s">
        <v>78</v>
      </c>
      <c r="C17" s="8" t="s">
        <v>79</v>
      </c>
      <c r="D17" s="14" t="s">
        <v>80</v>
      </c>
      <c r="E17" s="14" t="s">
        <v>81</v>
      </c>
      <c r="F17" s="15">
        <v>0.80356229195950168</v>
      </c>
      <c r="G17" s="18">
        <v>0.57648843232233971</v>
      </c>
      <c r="H17" s="15">
        <v>0.37423470047112589</v>
      </c>
      <c r="I17" s="18">
        <v>2.1423509302433219</v>
      </c>
      <c r="J17" s="18">
        <v>1.453891210291834</v>
      </c>
      <c r="K17" s="14" t="s">
        <v>82</v>
      </c>
      <c r="L17" s="15">
        <v>-0.1013619292291438</v>
      </c>
      <c r="M17" s="15">
        <v>-0.25989254138305667</v>
      </c>
      <c r="N17" s="15">
        <v>-0.15336175176965969</v>
      </c>
      <c r="O17" s="17">
        <v>-0.33623428317713472</v>
      </c>
    </row>
    <row r="18" spans="1:15" s="4" customFormat="1" x14ac:dyDescent="0.25">
      <c r="A18" s="12"/>
      <c r="B18" s="13" t="s">
        <v>83</v>
      </c>
      <c r="C18" s="8" t="s">
        <v>84</v>
      </c>
      <c r="D18" s="14" t="s">
        <v>85</v>
      </c>
      <c r="E18" s="14" t="s">
        <v>86</v>
      </c>
      <c r="F18" s="15">
        <v>-5.262526141480145E-2</v>
      </c>
      <c r="G18" s="15">
        <v>-3.7687684885554869E-3</v>
      </c>
      <c r="H18" s="15">
        <v>-0.102896919491061</v>
      </c>
      <c r="I18" s="15">
        <v>6.327009817630827E-2</v>
      </c>
      <c r="J18" s="15">
        <v>4.5630619754963513E-2</v>
      </c>
      <c r="K18" s="14" t="s">
        <v>87</v>
      </c>
      <c r="L18" s="15">
        <v>1.1700970637096891E-2</v>
      </c>
      <c r="M18" s="15">
        <v>-0.44210613040327712</v>
      </c>
      <c r="N18" s="18">
        <v>-0.46575058179877799</v>
      </c>
      <c r="O18" s="19">
        <v>-0.52251772175142808</v>
      </c>
    </row>
    <row r="19" spans="1:15" s="4" customFormat="1" x14ac:dyDescent="0.25">
      <c r="A19" s="12"/>
      <c r="B19" s="13" t="s">
        <v>88</v>
      </c>
      <c r="C19" s="8" t="s">
        <v>89</v>
      </c>
      <c r="D19" s="14" t="s">
        <v>90</v>
      </c>
      <c r="E19" s="14" t="s">
        <v>91</v>
      </c>
      <c r="F19" s="15">
        <v>0.1273104654805676</v>
      </c>
      <c r="G19" s="15">
        <v>-3.3189490646542558E-2</v>
      </c>
      <c r="H19" s="15">
        <v>0.58727116213687536</v>
      </c>
      <c r="I19" s="15">
        <v>0.5352625232322521</v>
      </c>
      <c r="J19" s="18">
        <v>0.75088519563897715</v>
      </c>
      <c r="K19" s="14" t="s">
        <v>92</v>
      </c>
      <c r="L19" s="15">
        <v>3.689492027599426E-2</v>
      </c>
      <c r="M19" s="15">
        <v>-0.1043369265480536</v>
      </c>
      <c r="N19" s="15">
        <v>-8.752867867574117E-2</v>
      </c>
      <c r="O19" s="19">
        <v>-1.2099164568447529</v>
      </c>
    </row>
    <row r="20" spans="1:15" s="4" customFormat="1" x14ac:dyDescent="0.25">
      <c r="A20" s="12"/>
      <c r="B20" s="13" t="s">
        <v>93</v>
      </c>
      <c r="C20" s="8" t="s">
        <v>94</v>
      </c>
      <c r="D20" s="14" t="s">
        <v>95</v>
      </c>
      <c r="E20" s="14" t="s">
        <v>96</v>
      </c>
      <c r="F20" s="15">
        <v>-9.4217751686242785E-4</v>
      </c>
      <c r="G20" s="15">
        <v>-0.37250632403832412</v>
      </c>
      <c r="H20" s="15">
        <v>-9.0501285006569523E-2</v>
      </c>
      <c r="I20" s="15">
        <v>0.23695281440501989</v>
      </c>
      <c r="J20" s="15">
        <v>0.37184304392831202</v>
      </c>
      <c r="K20" s="14" t="s">
        <v>97</v>
      </c>
      <c r="L20" s="15">
        <v>0.34054462870703961</v>
      </c>
      <c r="M20" s="15">
        <v>0.69691610641314383</v>
      </c>
      <c r="N20" s="18">
        <v>0.97139836243687849</v>
      </c>
      <c r="O20" s="19">
        <v>0.97301084816452199</v>
      </c>
    </row>
    <row r="21" spans="1:15" s="4" customFormat="1" x14ac:dyDescent="0.25">
      <c r="A21" s="12"/>
      <c r="B21" s="13" t="s">
        <v>98</v>
      </c>
      <c r="C21" s="8" t="s">
        <v>99</v>
      </c>
      <c r="D21" s="14" t="s">
        <v>100</v>
      </c>
      <c r="E21" s="14" t="s">
        <v>101</v>
      </c>
      <c r="F21" s="15">
        <v>0.17500870774578961</v>
      </c>
      <c r="G21" s="15">
        <v>0.25456815859097098</v>
      </c>
      <c r="H21" s="15">
        <v>0.2085853688029041</v>
      </c>
      <c r="I21" s="15">
        <v>0.32067128548669838</v>
      </c>
      <c r="J21" s="15">
        <v>0.15804261720885121</v>
      </c>
      <c r="K21" s="14" t="s">
        <v>102</v>
      </c>
      <c r="L21" s="15">
        <v>-5.7935690467606554E-3</v>
      </c>
      <c r="M21" s="15">
        <v>0.39879317882166782</v>
      </c>
      <c r="N21" s="15">
        <v>7.8881972124373215E-2</v>
      </c>
      <c r="O21" s="19">
        <v>0.63376479119640905</v>
      </c>
    </row>
    <row r="22" spans="1:15" s="4" customFormat="1" x14ac:dyDescent="0.25">
      <c r="A22" s="12"/>
      <c r="B22" s="13" t="s">
        <v>103</v>
      </c>
      <c r="C22" s="8" t="s">
        <v>104</v>
      </c>
      <c r="D22" s="14" t="s">
        <v>105</v>
      </c>
      <c r="E22" s="14" t="s">
        <v>106</v>
      </c>
      <c r="F22" s="18">
        <v>1.6611240770660041</v>
      </c>
      <c r="G22" s="18">
        <v>0.62894870661045554</v>
      </c>
      <c r="H22" s="18">
        <v>0.69992101945842145</v>
      </c>
      <c r="I22" s="18">
        <v>0.28938531209967228</v>
      </c>
      <c r="J22" s="18">
        <v>1.108222828711074</v>
      </c>
      <c r="K22" s="14" t="s">
        <v>107</v>
      </c>
      <c r="L22" s="15">
        <v>-0.20650580882930791</v>
      </c>
      <c r="M22" s="15">
        <v>-0.27884321165428633</v>
      </c>
      <c r="N22" s="15">
        <v>-0.2035612650318411</v>
      </c>
      <c r="O22" s="19">
        <v>-0.53630702806010278</v>
      </c>
    </row>
    <row r="23" spans="1:15" s="4" customFormat="1" x14ac:dyDescent="0.25">
      <c r="A23" s="12"/>
      <c r="B23" s="13" t="s">
        <v>108</v>
      </c>
      <c r="C23" s="8" t="s">
        <v>109</v>
      </c>
      <c r="D23" s="14" t="s">
        <v>110</v>
      </c>
      <c r="E23" s="14" t="s">
        <v>111</v>
      </c>
      <c r="F23" s="15">
        <v>0.17571545741354361</v>
      </c>
      <c r="G23" s="15">
        <v>-0.1327518568114468</v>
      </c>
      <c r="H23" s="15">
        <v>-0.18937625314889681</v>
      </c>
      <c r="I23" s="18">
        <v>0.38217859337189952</v>
      </c>
      <c r="J23" s="18">
        <v>0.45806570736048702</v>
      </c>
      <c r="K23" s="14" t="s">
        <v>112</v>
      </c>
      <c r="L23" s="15">
        <v>-4.4725961919180247E-2</v>
      </c>
      <c r="M23" s="15">
        <v>-0.36126696444093498</v>
      </c>
      <c r="N23" s="15">
        <v>-0.1752182717063164</v>
      </c>
      <c r="O23" s="19">
        <v>-0.63204492338769103</v>
      </c>
    </row>
    <row r="24" spans="1:15" s="4" customFormat="1" x14ac:dyDescent="0.25">
      <c r="A24" s="12"/>
      <c r="B24" s="13" t="s">
        <v>113</v>
      </c>
      <c r="C24" s="8" t="s">
        <v>114</v>
      </c>
      <c r="D24" s="14" t="s">
        <v>115</v>
      </c>
      <c r="E24" s="14" t="s">
        <v>116</v>
      </c>
      <c r="F24" s="15">
        <v>2.5251593789984369E-2</v>
      </c>
      <c r="G24" s="15">
        <v>2.0224105023029772E-2</v>
      </c>
      <c r="H24" s="15">
        <v>0.15679703650873</v>
      </c>
      <c r="I24" s="15">
        <v>4.3714763214277107E-2</v>
      </c>
      <c r="J24" s="21">
        <v>0.2428120274340837</v>
      </c>
      <c r="K24" s="14" t="s">
        <v>117</v>
      </c>
      <c r="L24" s="15">
        <v>0.1610538205839421</v>
      </c>
      <c r="M24" s="15">
        <v>0.24572890708421841</v>
      </c>
      <c r="N24" s="15">
        <v>0.30293357492059281</v>
      </c>
      <c r="O24" s="19">
        <v>0.39509983484622618</v>
      </c>
    </row>
    <row r="25" spans="1:15" s="4" customFormat="1" x14ac:dyDescent="0.25">
      <c r="A25" s="12"/>
      <c r="B25" s="13" t="s">
        <v>118</v>
      </c>
      <c r="C25" s="8" t="s">
        <v>119</v>
      </c>
      <c r="D25" s="14" t="s">
        <v>120</v>
      </c>
      <c r="E25" s="14" t="s">
        <v>121</v>
      </c>
      <c r="F25" s="15">
        <v>-1.398269421666032E-2</v>
      </c>
      <c r="G25" s="15">
        <v>3.8624533504585563E-2</v>
      </c>
      <c r="H25" s="15">
        <v>-1.186962160199989E-2</v>
      </c>
      <c r="I25" s="18">
        <v>0.27445709657464329</v>
      </c>
      <c r="J25" s="18">
        <v>0.25536112737389172</v>
      </c>
      <c r="K25" s="14" t="s">
        <v>122</v>
      </c>
      <c r="L25" s="15">
        <v>3.1115528334034179E-2</v>
      </c>
      <c r="M25" s="15">
        <v>0.22665899007590001</v>
      </c>
      <c r="N25" s="15">
        <v>0.1147646499782671</v>
      </c>
      <c r="O25" s="19">
        <v>0.48717023450312719</v>
      </c>
    </row>
    <row r="26" spans="1:15" s="4" customFormat="1" x14ac:dyDescent="0.25">
      <c r="A26" s="12"/>
      <c r="B26" s="13" t="s">
        <v>123</v>
      </c>
      <c r="C26" s="8" t="s">
        <v>124</v>
      </c>
      <c r="D26" s="14" t="s">
        <v>125</v>
      </c>
      <c r="E26" s="14" t="s">
        <v>126</v>
      </c>
      <c r="F26" s="15">
        <v>1.161834538078669</v>
      </c>
      <c r="G26" s="15">
        <v>0.66631798954058219</v>
      </c>
      <c r="H26" s="15">
        <v>0.47634343422367442</v>
      </c>
      <c r="I26" s="15">
        <v>0.28815320523056343</v>
      </c>
      <c r="J26" s="21">
        <v>0.48827964362606369</v>
      </c>
      <c r="K26" s="14" t="s">
        <v>127</v>
      </c>
      <c r="L26" s="15">
        <v>0.15184993233622179</v>
      </c>
      <c r="M26" s="15">
        <v>0.12729563467621549</v>
      </c>
      <c r="N26" s="15">
        <v>-6.7182189433334191E-2</v>
      </c>
      <c r="O26" s="17">
        <v>0.2470528865180201</v>
      </c>
    </row>
    <row r="27" spans="1:15" s="4" customFormat="1" x14ac:dyDescent="0.25">
      <c r="A27" s="12"/>
      <c r="B27" s="13" t="s">
        <v>128</v>
      </c>
      <c r="C27" s="8" t="s">
        <v>129</v>
      </c>
      <c r="D27" s="14" t="s">
        <v>130</v>
      </c>
      <c r="E27" s="14" t="s">
        <v>131</v>
      </c>
      <c r="F27" s="15">
        <v>1.5057096376411181</v>
      </c>
      <c r="G27" s="18">
        <v>1.0711628622988341</v>
      </c>
      <c r="H27" s="18">
        <v>0.88833711505634394</v>
      </c>
      <c r="I27" s="18">
        <v>0.82362208103243173</v>
      </c>
      <c r="J27" s="18">
        <v>0.58218492285063705</v>
      </c>
      <c r="K27" s="14" t="s">
        <v>132</v>
      </c>
      <c r="L27" s="15">
        <v>5.614906187727433E-2</v>
      </c>
      <c r="M27" s="15">
        <v>-0.24138851066199971</v>
      </c>
      <c r="N27" s="15">
        <v>-0.2386214667652104</v>
      </c>
      <c r="O27" s="17">
        <v>-0.31428864815726548</v>
      </c>
    </row>
    <row r="28" spans="1:15" s="4" customFormat="1" x14ac:dyDescent="0.25">
      <c r="A28" s="12"/>
      <c r="B28" s="13" t="s">
        <v>133</v>
      </c>
      <c r="C28" s="8" t="s">
        <v>134</v>
      </c>
      <c r="D28" s="14" t="s">
        <v>135</v>
      </c>
      <c r="E28" s="14" t="s">
        <v>136</v>
      </c>
      <c r="F28" s="15">
        <v>-0.25236088647561489</v>
      </c>
      <c r="G28" s="18">
        <v>-0.359814964204418</v>
      </c>
      <c r="H28" s="18">
        <v>-0.43813518820612768</v>
      </c>
      <c r="I28" s="18">
        <v>-0.58947974686637994</v>
      </c>
      <c r="J28" s="18">
        <v>-0.37096611413367431</v>
      </c>
      <c r="K28" s="14" t="s">
        <v>137</v>
      </c>
      <c r="L28" s="15">
        <v>1.1747617176465171E-2</v>
      </c>
      <c r="M28" s="15">
        <v>0</v>
      </c>
      <c r="N28" s="15">
        <v>2.768942569136193E-2</v>
      </c>
      <c r="O28" s="17">
        <v>6.38156124371278E-2</v>
      </c>
    </row>
    <row r="29" spans="1:15" s="4" customFormat="1" x14ac:dyDescent="0.25">
      <c r="A29" s="12"/>
      <c r="B29" s="13" t="s">
        <v>138</v>
      </c>
      <c r="C29" s="8" t="s">
        <v>139</v>
      </c>
      <c r="D29" s="14" t="s">
        <v>140</v>
      </c>
      <c r="E29" s="14" t="s">
        <v>141</v>
      </c>
      <c r="F29" s="15">
        <v>0.31683523792066359</v>
      </c>
      <c r="G29" s="15">
        <v>0.30473310130835679</v>
      </c>
      <c r="H29" s="15">
        <v>0.30741459770027019</v>
      </c>
      <c r="I29" s="21">
        <v>2.5519583901135672</v>
      </c>
      <c r="J29" s="21">
        <v>1.691713354461734</v>
      </c>
      <c r="K29" s="14" t="s">
        <v>142</v>
      </c>
      <c r="L29" s="15">
        <v>0.25854833589000142</v>
      </c>
      <c r="M29" s="15">
        <v>0.1069207388535799</v>
      </c>
      <c r="N29" s="15">
        <v>3.1896222486756463E-2</v>
      </c>
      <c r="O29" s="17">
        <v>4.1956330316078802E-2</v>
      </c>
    </row>
    <row r="30" spans="1:15" s="4" customFormat="1" x14ac:dyDescent="0.25">
      <c r="A30" s="12"/>
      <c r="B30" s="13" t="s">
        <v>143</v>
      </c>
      <c r="C30" s="8" t="s">
        <v>144</v>
      </c>
      <c r="D30" s="14" t="s">
        <v>143</v>
      </c>
      <c r="E30" s="14" t="s">
        <v>145</v>
      </c>
      <c r="F30" s="15">
        <v>0.35730371682466672</v>
      </c>
      <c r="G30" s="15">
        <v>0.41435734276260189</v>
      </c>
      <c r="H30" s="18">
        <v>1.097811553969309</v>
      </c>
      <c r="I30" s="18">
        <v>1.4839439629121409</v>
      </c>
      <c r="J30" s="18">
        <v>1.2275890553898881</v>
      </c>
      <c r="K30" s="14" t="s">
        <v>146</v>
      </c>
      <c r="L30" s="15">
        <v>-0.1161666615974308</v>
      </c>
      <c r="M30" s="15">
        <v>-7.9706264980621028E-2</v>
      </c>
      <c r="N30" s="15">
        <v>-0.29943531802664608</v>
      </c>
      <c r="O30" s="17">
        <v>-0.38170183472736929</v>
      </c>
    </row>
    <row r="31" spans="1:15" s="4" customFormat="1" x14ac:dyDescent="0.25">
      <c r="A31" s="12"/>
      <c r="B31" s="13" t="s">
        <v>147</v>
      </c>
      <c r="C31" s="8" t="s">
        <v>148</v>
      </c>
      <c r="D31" s="14" t="s">
        <v>149</v>
      </c>
      <c r="E31" s="14" t="s">
        <v>150</v>
      </c>
      <c r="F31" s="15">
        <v>0.54845821120758853</v>
      </c>
      <c r="G31" s="15">
        <v>0.29063007536913932</v>
      </c>
      <c r="H31" s="15">
        <v>0.42688499379147848</v>
      </c>
      <c r="I31" s="18">
        <v>0.85488135412193855</v>
      </c>
      <c r="J31" s="18">
        <v>0.72701264136890842</v>
      </c>
      <c r="K31" s="14" t="s">
        <v>151</v>
      </c>
      <c r="L31" s="15">
        <v>4.9082853325925123E-2</v>
      </c>
      <c r="M31" s="15">
        <v>-3.3929261797194092E-3</v>
      </c>
      <c r="N31" s="15">
        <v>0.28789367439567098</v>
      </c>
      <c r="O31" s="17">
        <v>-0.52537558227278658</v>
      </c>
    </row>
    <row r="32" spans="1:15" s="4" customFormat="1" x14ac:dyDescent="0.25">
      <c r="A32" s="12"/>
      <c r="B32" s="13" t="s">
        <v>152</v>
      </c>
      <c r="C32" s="8" t="s">
        <v>153</v>
      </c>
      <c r="D32" s="14" t="s">
        <v>154</v>
      </c>
      <c r="E32" s="14" t="s">
        <v>155</v>
      </c>
      <c r="F32" s="15">
        <v>0.48627481159264019</v>
      </c>
      <c r="G32" s="15">
        <v>0.64309349810275585</v>
      </c>
      <c r="H32" s="15">
        <v>0.39954242681353269</v>
      </c>
      <c r="I32" s="15">
        <v>0.29008137156554359</v>
      </c>
      <c r="J32" s="15">
        <v>0.1531168714479493</v>
      </c>
      <c r="K32" s="14" t="s">
        <v>156</v>
      </c>
      <c r="L32" s="15">
        <v>0.57440473657255831</v>
      </c>
      <c r="M32" s="15">
        <v>1.0639071703540479</v>
      </c>
      <c r="N32" s="18">
        <v>1.065389179079506</v>
      </c>
      <c r="O32" s="19">
        <v>1.2758439640556329</v>
      </c>
    </row>
    <row r="33" spans="1:15" s="4" customFormat="1" x14ac:dyDescent="0.25">
      <c r="A33" s="12"/>
      <c r="B33" s="13" t="s">
        <v>157</v>
      </c>
      <c r="C33" s="8" t="s">
        <v>158</v>
      </c>
      <c r="D33" s="14" t="s">
        <v>159</v>
      </c>
      <c r="E33" s="14" t="s">
        <v>160</v>
      </c>
      <c r="F33" s="15">
        <v>0.37720265897262523</v>
      </c>
      <c r="G33" s="15">
        <v>-0.1551790456468686</v>
      </c>
      <c r="H33" s="22">
        <v>0.82645362523416954</v>
      </c>
      <c r="I33" s="18">
        <v>1.450742647226029</v>
      </c>
      <c r="J33" s="18">
        <v>1.4501465637356481</v>
      </c>
      <c r="K33" s="14" t="s">
        <v>161</v>
      </c>
      <c r="L33" s="15">
        <v>-6.2045369647095033E-2</v>
      </c>
      <c r="M33" s="15">
        <v>1.3485536641379329E-2</v>
      </c>
      <c r="N33" s="15">
        <v>-0.14276584839308459</v>
      </c>
      <c r="O33" s="17">
        <v>-0.67351632824236685</v>
      </c>
    </row>
    <row r="34" spans="1:15" s="4" customFormat="1" x14ac:dyDescent="0.25">
      <c r="A34" s="12"/>
      <c r="B34" s="13" t="s">
        <v>162</v>
      </c>
      <c r="C34" s="8" t="s">
        <v>163</v>
      </c>
      <c r="D34" s="14" t="s">
        <v>164</v>
      </c>
      <c r="E34" s="14" t="s">
        <v>165</v>
      </c>
      <c r="F34" s="15">
        <v>0.12660228220049821</v>
      </c>
      <c r="G34" s="15">
        <v>-0.11699625245599379</v>
      </c>
      <c r="H34" s="15">
        <v>2.5510613745304288E-2</v>
      </c>
      <c r="I34" s="18">
        <v>1.7177366283750219</v>
      </c>
      <c r="J34" s="18">
        <v>0.83518472807859501</v>
      </c>
      <c r="K34" s="14" t="s">
        <v>166</v>
      </c>
      <c r="L34" s="15">
        <v>7.6684466156469469E-2</v>
      </c>
      <c r="M34" s="15">
        <v>0</v>
      </c>
      <c r="N34" s="15">
        <v>0</v>
      </c>
      <c r="O34" s="17">
        <v>0</v>
      </c>
    </row>
    <row r="35" spans="1:15" s="4" customFormat="1" x14ac:dyDescent="0.25">
      <c r="A35" s="12"/>
      <c r="B35" s="13" t="s">
        <v>167</v>
      </c>
      <c r="C35" s="8" t="s">
        <v>168</v>
      </c>
      <c r="D35" s="14" t="s">
        <v>169</v>
      </c>
      <c r="E35" s="14" t="s">
        <v>170</v>
      </c>
      <c r="F35" s="15">
        <v>-4.7106637229780063E-2</v>
      </c>
      <c r="G35" s="15">
        <v>5.362334173841888E-2</v>
      </c>
      <c r="H35" s="15">
        <v>0.24127034151952889</v>
      </c>
      <c r="I35" s="21">
        <v>2.115153222341041</v>
      </c>
      <c r="J35" s="21">
        <v>1.707418170904907</v>
      </c>
      <c r="K35" s="14" t="s">
        <v>171</v>
      </c>
      <c r="L35" s="15">
        <v>-0.18558293514707411</v>
      </c>
      <c r="M35" s="15">
        <v>0.3229206110099751</v>
      </c>
      <c r="N35" s="15">
        <v>-0.18871484324486551</v>
      </c>
      <c r="O35" s="17">
        <v>-0.18705259722274459</v>
      </c>
    </row>
    <row r="36" spans="1:15" s="4" customFormat="1" x14ac:dyDescent="0.25">
      <c r="A36" s="12"/>
      <c r="B36" s="13" t="s">
        <v>172</v>
      </c>
      <c r="C36" s="8" t="s">
        <v>173</v>
      </c>
      <c r="D36" s="14" t="s">
        <v>174</v>
      </c>
      <c r="E36" s="14" t="s">
        <v>175</v>
      </c>
      <c r="F36" s="15">
        <v>-8.3453449322026849E-2</v>
      </c>
      <c r="G36" s="15">
        <v>-0.21752296076621391</v>
      </c>
      <c r="H36" s="16">
        <v>-0.26820113483367952</v>
      </c>
      <c r="I36" s="16">
        <v>0.84064636478633659</v>
      </c>
      <c r="J36" s="16">
        <v>0.31237458573711208</v>
      </c>
      <c r="K36" s="14" t="s">
        <v>176</v>
      </c>
      <c r="L36" s="15">
        <v>-0.41966051799724913</v>
      </c>
      <c r="M36" s="15">
        <v>0.60131549824803587</v>
      </c>
      <c r="N36" s="15">
        <v>-0.23703687578193719</v>
      </c>
      <c r="O36" s="17">
        <v>-0.36740570418290319</v>
      </c>
    </row>
    <row r="37" spans="1:15" s="4" customFormat="1" x14ac:dyDescent="0.25">
      <c r="A37" s="12"/>
      <c r="B37" s="13" t="s">
        <v>177</v>
      </c>
      <c r="C37" s="8" t="s">
        <v>178</v>
      </c>
      <c r="D37" s="14" t="s">
        <v>177</v>
      </c>
      <c r="E37" s="14" t="s">
        <v>179</v>
      </c>
      <c r="F37" s="15">
        <v>0.1195607889051484</v>
      </c>
      <c r="G37" s="15">
        <v>6.9562148461858708E-2</v>
      </c>
      <c r="H37" s="15">
        <v>5.795747284243568E-2</v>
      </c>
      <c r="I37" s="15">
        <v>-0.1344153880265562</v>
      </c>
      <c r="J37" s="15">
        <v>7.916063851646013E-2</v>
      </c>
      <c r="K37" s="14" t="s">
        <v>180</v>
      </c>
      <c r="L37" s="15">
        <v>-0.32663939387918239</v>
      </c>
      <c r="M37" s="15">
        <v>-0.32816176488383109</v>
      </c>
      <c r="N37" s="22">
        <v>-0.79265025691320223</v>
      </c>
      <c r="O37" s="19">
        <v>-0.79550474790699788</v>
      </c>
    </row>
    <row r="38" spans="1:15" s="4" customFormat="1" x14ac:dyDescent="0.25">
      <c r="A38" s="12"/>
      <c r="B38" s="13" t="s">
        <v>181</v>
      </c>
      <c r="C38" s="8" t="s">
        <v>182</v>
      </c>
      <c r="D38" s="14" t="s">
        <v>183</v>
      </c>
      <c r="E38" s="14" t="s">
        <v>184</v>
      </c>
      <c r="F38" s="15">
        <v>0.13312018665935119</v>
      </c>
      <c r="G38" s="15">
        <v>0.33715838569786227</v>
      </c>
      <c r="H38" s="15">
        <v>9.8889663374959233E-2</v>
      </c>
      <c r="I38" s="15">
        <v>0.1174963678405006</v>
      </c>
      <c r="J38" s="15">
        <v>0.12736923353220389</v>
      </c>
      <c r="K38" s="14" t="s">
        <v>185</v>
      </c>
      <c r="L38" s="15">
        <v>-3.5022663629798223E-2</v>
      </c>
      <c r="M38" s="15">
        <v>-0.59147302816734959</v>
      </c>
      <c r="N38" s="15">
        <v>-0.68478880584814317</v>
      </c>
      <c r="O38" s="19">
        <v>-0.73119097209590289</v>
      </c>
    </row>
    <row r="39" spans="1:15" s="4" customFormat="1" x14ac:dyDescent="0.25">
      <c r="A39" s="12"/>
      <c r="B39" s="13" t="s">
        <v>186</v>
      </c>
      <c r="C39" s="8" t="s">
        <v>187</v>
      </c>
      <c r="D39" s="14" t="s">
        <v>188</v>
      </c>
      <c r="E39" s="14" t="s">
        <v>189</v>
      </c>
      <c r="F39" s="15">
        <v>-8.6935381118645183E-2</v>
      </c>
      <c r="G39" s="15">
        <v>-0.18559159299729111</v>
      </c>
      <c r="H39" s="15">
        <v>-9.2617502706788368E-2</v>
      </c>
      <c r="I39" s="15">
        <v>-5.5614626283524579E-2</v>
      </c>
      <c r="J39" s="15">
        <v>-0.102536259011807</v>
      </c>
      <c r="K39" s="14" t="s">
        <v>190</v>
      </c>
      <c r="L39" s="15">
        <v>-0.1061206632721355</v>
      </c>
      <c r="M39" s="15">
        <v>0.1255291056381406</v>
      </c>
      <c r="N39" s="15">
        <v>4.0012100527085391E-2</v>
      </c>
      <c r="O39" s="19">
        <v>0.4372495663052518</v>
      </c>
    </row>
    <row r="40" spans="1:15" s="4" customFormat="1" x14ac:dyDescent="0.25">
      <c r="A40" s="12"/>
      <c r="B40" s="13" t="s">
        <v>191</v>
      </c>
      <c r="C40" s="8" t="s">
        <v>192</v>
      </c>
      <c r="D40" s="14" t="s">
        <v>191</v>
      </c>
      <c r="E40" s="14" t="s">
        <v>193</v>
      </c>
      <c r="F40" s="15">
        <v>6.8176027322442129E-2</v>
      </c>
      <c r="G40" s="15">
        <v>0.208807307446189</v>
      </c>
      <c r="H40" s="15">
        <v>2.0092063492170339E-2</v>
      </c>
      <c r="I40" s="15">
        <v>-8.0626534096620059E-2</v>
      </c>
      <c r="J40" s="15">
        <v>1.808727336860121E-2</v>
      </c>
      <c r="K40" s="14" t="s">
        <v>194</v>
      </c>
      <c r="L40" s="15">
        <v>1.503331448064218E-2</v>
      </c>
      <c r="M40" s="15">
        <v>0.1073665047739686</v>
      </c>
      <c r="N40" s="15">
        <v>0.41158972096850449</v>
      </c>
      <c r="O40" s="19">
        <v>0.50836065603928127</v>
      </c>
    </row>
    <row r="41" spans="1:15" s="4" customFormat="1" x14ac:dyDescent="0.25">
      <c r="A41" s="12"/>
      <c r="B41" s="13" t="s">
        <v>195</v>
      </c>
      <c r="C41" s="8" t="s">
        <v>196</v>
      </c>
      <c r="D41" s="14" t="s">
        <v>197</v>
      </c>
      <c r="E41" s="14" t="s">
        <v>198</v>
      </c>
      <c r="F41" s="15">
        <v>3.4427031203034787E-2</v>
      </c>
      <c r="G41" s="15">
        <v>-4.8205752314540107E-2</v>
      </c>
      <c r="H41" s="15">
        <v>-0.15244525365455391</v>
      </c>
      <c r="I41" s="15">
        <v>0.22001607240721141</v>
      </c>
      <c r="J41" s="18">
        <v>1.1655820193371971</v>
      </c>
      <c r="K41" s="14" t="s">
        <v>199</v>
      </c>
      <c r="L41" s="15">
        <v>0.41155119668351042</v>
      </c>
      <c r="M41" s="15">
        <v>0.84794862683783512</v>
      </c>
      <c r="N41" s="18">
        <v>1.231248846581765</v>
      </c>
      <c r="O41" s="19">
        <v>1.4333925849172959</v>
      </c>
    </row>
    <row r="42" spans="1:15" s="4" customFormat="1" x14ac:dyDescent="0.25">
      <c r="A42" s="12"/>
      <c r="B42" s="13" t="s">
        <v>200</v>
      </c>
      <c r="C42" s="8" t="s">
        <v>201</v>
      </c>
      <c r="D42" s="14" t="s">
        <v>202</v>
      </c>
      <c r="E42" s="14" t="s">
        <v>203</v>
      </c>
      <c r="F42" s="15">
        <v>0.13931741037259149</v>
      </c>
      <c r="G42" s="15">
        <v>0.15892605621124639</v>
      </c>
      <c r="H42" s="15">
        <v>0.23628658825266419</v>
      </c>
      <c r="I42" s="15">
        <v>0.1595792870986823</v>
      </c>
      <c r="J42" s="15">
        <v>0.2084783927247254</v>
      </c>
      <c r="K42" s="14" t="s">
        <v>204</v>
      </c>
      <c r="L42" s="15">
        <v>8.9078829718724939E-2</v>
      </c>
      <c r="M42" s="15">
        <v>0.27309999635362953</v>
      </c>
      <c r="N42" s="18">
        <v>0.62118380656310235</v>
      </c>
      <c r="O42" s="19">
        <v>0.72118690514764339</v>
      </c>
    </row>
    <row r="43" spans="1:15" s="4" customFormat="1" x14ac:dyDescent="0.25">
      <c r="A43" s="12"/>
      <c r="B43" s="13" t="s">
        <v>205</v>
      </c>
      <c r="C43" s="8" t="s">
        <v>206</v>
      </c>
      <c r="D43" s="14" t="s">
        <v>207</v>
      </c>
      <c r="E43" s="14" t="s">
        <v>208</v>
      </c>
      <c r="F43" s="21">
        <v>0.88647775147448771</v>
      </c>
      <c r="G43" s="15">
        <v>0.30821251769396929</v>
      </c>
      <c r="H43" s="21">
        <v>0.63872609632493915</v>
      </c>
      <c r="I43" s="15">
        <v>0.15695969746898031</v>
      </c>
      <c r="J43" s="21">
        <v>0.85098584256336562</v>
      </c>
      <c r="K43" s="14" t="s">
        <v>209</v>
      </c>
      <c r="L43" s="15">
        <v>-0.35409206731857462</v>
      </c>
      <c r="M43" s="15">
        <v>-0.31717361219328488</v>
      </c>
      <c r="N43" s="15">
        <v>-0.3878024209057922</v>
      </c>
      <c r="O43" s="19">
        <v>-0.73005107342505582</v>
      </c>
    </row>
    <row r="44" spans="1:15" s="4" customFormat="1" x14ac:dyDescent="0.25">
      <c r="A44" s="12"/>
      <c r="B44" s="13" t="s">
        <v>103</v>
      </c>
      <c r="C44" s="8" t="s">
        <v>104</v>
      </c>
      <c r="D44" s="14" t="s">
        <v>105</v>
      </c>
      <c r="E44" s="14" t="s">
        <v>106</v>
      </c>
      <c r="F44" s="23">
        <v>1.6611240770660041</v>
      </c>
      <c r="G44" s="23">
        <v>0.62894870661045554</v>
      </c>
      <c r="H44" s="23">
        <v>0.69992101945842145</v>
      </c>
      <c r="I44" s="23">
        <v>0.28938531209967228</v>
      </c>
      <c r="J44" s="23">
        <v>1.108222828711074</v>
      </c>
      <c r="K44" s="14" t="s">
        <v>107</v>
      </c>
      <c r="L44" s="24">
        <v>-0.20650580882930791</v>
      </c>
      <c r="M44" s="24">
        <v>-0.27884321165428633</v>
      </c>
      <c r="N44" s="24">
        <v>-0.2035612650318411</v>
      </c>
      <c r="O44" s="25">
        <v>-0.53630702806010278</v>
      </c>
    </row>
    <row r="45" spans="1:15" s="5" customFormat="1" ht="13.15" customHeight="1" x14ac:dyDescent="0.25">
      <c r="A45" s="12"/>
      <c r="B45" s="13" t="s">
        <v>210</v>
      </c>
      <c r="C45" s="8" t="s">
        <v>211</v>
      </c>
      <c r="D45" s="14" t="s">
        <v>212</v>
      </c>
      <c r="E45" s="14" t="s">
        <v>213</v>
      </c>
      <c r="F45" s="18">
        <v>0.78932991709760703</v>
      </c>
      <c r="G45" s="18">
        <v>0.67232144433550134</v>
      </c>
      <c r="H45" s="18">
        <v>0.55083374288266695</v>
      </c>
      <c r="I45" s="15">
        <v>-2.0503264713546809E-2</v>
      </c>
      <c r="J45" s="18">
        <v>0.81651760088658165</v>
      </c>
      <c r="K45" s="14" t="s">
        <v>214</v>
      </c>
      <c r="L45" s="15">
        <v>-0.86517494783732907</v>
      </c>
      <c r="M45" s="15">
        <v>-0.28737481416405852</v>
      </c>
      <c r="N45" s="15">
        <v>-0.74359896817700954</v>
      </c>
      <c r="O45" s="19">
        <v>-1.4367892108553291</v>
      </c>
    </row>
    <row r="46" spans="1:15" s="4" customFormat="1" ht="14.1" customHeight="1" x14ac:dyDescent="0.25">
      <c r="A46" s="12" t="s">
        <v>215</v>
      </c>
      <c r="B46" s="13" t="s">
        <v>216</v>
      </c>
      <c r="C46" s="8" t="s">
        <v>217</v>
      </c>
      <c r="D46" s="14" t="s">
        <v>218</v>
      </c>
      <c r="E46" s="14" t="s">
        <v>219</v>
      </c>
      <c r="F46" s="15">
        <v>-0.21975413125469531</v>
      </c>
      <c r="G46" s="15">
        <v>-0.44983915485881232</v>
      </c>
      <c r="H46" s="15">
        <v>-0.2114099142087246</v>
      </c>
      <c r="I46" s="15">
        <v>0.53859225304082659</v>
      </c>
      <c r="J46" s="15">
        <v>0.1210816514994467</v>
      </c>
      <c r="K46" s="14" t="s">
        <v>220</v>
      </c>
      <c r="L46" s="15">
        <v>-5.2833334331900142E-2</v>
      </c>
      <c r="M46" s="15">
        <v>-8.5436400533056747E-2</v>
      </c>
      <c r="N46" s="15">
        <v>-0.93442664115817942</v>
      </c>
      <c r="O46" s="19">
        <v>-1.148795135363762</v>
      </c>
    </row>
    <row r="47" spans="1:15" s="4" customFormat="1" x14ac:dyDescent="0.25">
      <c r="A47" s="12"/>
      <c r="B47" s="13" t="s">
        <v>221</v>
      </c>
      <c r="C47" s="8" t="s">
        <v>222</v>
      </c>
      <c r="D47" s="14" t="s">
        <v>221</v>
      </c>
      <c r="E47" s="14" t="s">
        <v>223</v>
      </c>
      <c r="F47" s="15">
        <v>-1.497263487026586E-2</v>
      </c>
      <c r="G47" s="15">
        <v>-0.23052434645699171</v>
      </c>
      <c r="H47" s="15">
        <v>2.115679793084582E-3</v>
      </c>
      <c r="I47" s="21">
        <v>0.90160588852800139</v>
      </c>
      <c r="J47" s="21">
        <v>1.1565091185634639</v>
      </c>
      <c r="K47" s="14" t="s">
        <v>224</v>
      </c>
      <c r="L47" s="15">
        <v>-0.1303116247303929</v>
      </c>
      <c r="M47" s="15">
        <v>-8.6832828741274473E-2</v>
      </c>
      <c r="N47" s="15">
        <v>2.8931831488466661E-2</v>
      </c>
      <c r="O47" s="17">
        <v>-0.20090484998204849</v>
      </c>
    </row>
    <row r="48" spans="1:15" s="4" customFormat="1" x14ac:dyDescent="0.25">
      <c r="A48" s="12"/>
      <c r="B48" s="13" t="s">
        <v>225</v>
      </c>
      <c r="C48" s="8" t="s">
        <v>226</v>
      </c>
      <c r="D48" s="14" t="s">
        <v>227</v>
      </c>
      <c r="E48" s="14" t="s">
        <v>228</v>
      </c>
      <c r="F48" s="15">
        <v>0.7151191957701305</v>
      </c>
      <c r="G48" s="15">
        <v>-0.1782162756861134</v>
      </c>
      <c r="H48" s="18">
        <v>0.66137084471751084</v>
      </c>
      <c r="I48" s="18">
        <v>1.2074741698778919</v>
      </c>
      <c r="J48" s="18">
        <v>0.89568321005235207</v>
      </c>
      <c r="K48" s="14" t="s">
        <v>229</v>
      </c>
      <c r="L48" s="15">
        <v>-3.7139935483210047E-2</v>
      </c>
      <c r="M48" s="15">
        <v>0.13030121499920769</v>
      </c>
      <c r="N48" s="15">
        <v>0.88184605031067764</v>
      </c>
      <c r="O48" s="17">
        <v>0.45286062381037251</v>
      </c>
    </row>
    <row r="49" spans="1:15" s="4" customFormat="1" x14ac:dyDescent="0.25">
      <c r="A49" s="12"/>
      <c r="B49" s="13" t="s">
        <v>230</v>
      </c>
      <c r="C49" s="8" t="s">
        <v>231</v>
      </c>
      <c r="D49" s="14" t="s">
        <v>232</v>
      </c>
      <c r="E49" s="14" t="s">
        <v>233</v>
      </c>
      <c r="F49" s="15">
        <v>-0.15205941461146291</v>
      </c>
      <c r="G49" s="15">
        <v>-0.24860388897510979</v>
      </c>
      <c r="H49" s="15">
        <v>-0.209945297168603</v>
      </c>
      <c r="I49" s="18">
        <v>1.2270640222424201</v>
      </c>
      <c r="J49" s="18">
        <v>0.70079396093267476</v>
      </c>
      <c r="K49" s="14" t="s">
        <v>234</v>
      </c>
      <c r="L49" s="15">
        <v>-2.072080731353702E-2</v>
      </c>
      <c r="M49" s="15">
        <v>-3.2516532884264197E-2</v>
      </c>
      <c r="N49" s="15">
        <v>-3.7247423288642362E-2</v>
      </c>
      <c r="O49" s="17">
        <v>-1.3217472191127549E-3</v>
      </c>
    </row>
    <row r="50" spans="1:15" s="4" customFormat="1" x14ac:dyDescent="0.25">
      <c r="A50" s="12"/>
      <c r="B50" s="13" t="s">
        <v>235</v>
      </c>
      <c r="C50" s="8" t="s">
        <v>236</v>
      </c>
      <c r="D50" s="14" t="s">
        <v>237</v>
      </c>
      <c r="E50" s="14" t="s">
        <v>238</v>
      </c>
      <c r="F50" s="15">
        <v>0.99907961796925771</v>
      </c>
      <c r="G50" s="18">
        <v>0.64152489322765927</v>
      </c>
      <c r="H50" s="21">
        <v>0.39106362494432961</v>
      </c>
      <c r="I50" s="15">
        <v>0.25204854334257071</v>
      </c>
      <c r="J50" s="15">
        <v>-0.17850605474863901</v>
      </c>
      <c r="K50" s="14" t="s">
        <v>239</v>
      </c>
      <c r="L50" s="15">
        <v>1.9963173484358391E-2</v>
      </c>
      <c r="M50" s="15">
        <v>-0.2689259984178814</v>
      </c>
      <c r="N50" s="15">
        <v>-0.28866798793999399</v>
      </c>
      <c r="O50" s="17">
        <v>-0.31106007378841821</v>
      </c>
    </row>
    <row r="51" spans="1:15" s="4" customFormat="1" x14ac:dyDescent="0.25">
      <c r="A51" s="12"/>
      <c r="B51" s="13" t="s">
        <v>225</v>
      </c>
      <c r="C51" s="8" t="s">
        <v>226</v>
      </c>
      <c r="D51" s="14" t="s">
        <v>227</v>
      </c>
      <c r="E51" s="14" t="s">
        <v>228</v>
      </c>
      <c r="F51" s="15">
        <v>0.7151191957701305</v>
      </c>
      <c r="G51" s="15">
        <v>-0.1782162756861134</v>
      </c>
      <c r="H51" s="21">
        <v>0.66137084471751084</v>
      </c>
      <c r="I51" s="18">
        <v>1.2074741698778919</v>
      </c>
      <c r="J51" s="18">
        <v>0.89568321005235207</v>
      </c>
      <c r="K51" s="14" t="s">
        <v>241</v>
      </c>
      <c r="L51" s="15">
        <v>0.45725386385505579</v>
      </c>
      <c r="M51" s="15">
        <v>0.36649427174223559</v>
      </c>
      <c r="N51" s="15">
        <v>4.1012742857941292E-2</v>
      </c>
      <c r="O51" s="17">
        <v>9.6020132689635065E-2</v>
      </c>
    </row>
    <row r="52" spans="1:15" s="4" customFormat="1" x14ac:dyDescent="0.25">
      <c r="A52" s="12"/>
      <c r="B52" s="13" t="s">
        <v>242</v>
      </c>
      <c r="C52" s="8" t="s">
        <v>240</v>
      </c>
      <c r="D52" s="14" t="s">
        <v>243</v>
      </c>
      <c r="E52" s="14" t="s">
        <v>244</v>
      </c>
      <c r="F52" s="15">
        <v>0.46336261101759568</v>
      </c>
      <c r="G52" s="18">
        <v>0.39309482432562959</v>
      </c>
      <c r="H52" s="18">
        <v>0.39967234712407779</v>
      </c>
      <c r="I52" s="15">
        <v>0.17145169195055879</v>
      </c>
      <c r="J52" s="15">
        <v>8.41706995822189E-2</v>
      </c>
      <c r="K52" s="14" t="s">
        <v>245</v>
      </c>
      <c r="L52" s="15">
        <v>0</v>
      </c>
      <c r="M52" s="15">
        <v>0</v>
      </c>
      <c r="N52" s="15">
        <v>0</v>
      </c>
      <c r="O52" s="15">
        <v>0</v>
      </c>
    </row>
    <row r="53" spans="1:15" s="4" customFormat="1" x14ac:dyDescent="0.25">
      <c r="A53" s="12"/>
      <c r="B53" s="13" t="s">
        <v>246</v>
      </c>
      <c r="C53" s="8" t="s">
        <v>247</v>
      </c>
      <c r="D53" s="14" t="s">
        <v>248</v>
      </c>
      <c r="E53" s="14" t="s">
        <v>249</v>
      </c>
      <c r="F53" s="15">
        <v>0.24093361771921629</v>
      </c>
      <c r="G53" s="15">
        <v>0.31701896070083979</v>
      </c>
      <c r="H53" s="15">
        <v>0.36306415652639717</v>
      </c>
      <c r="I53" s="15">
        <v>-0.54512070113647393</v>
      </c>
      <c r="J53" s="15">
        <v>0.14881449188199841</v>
      </c>
      <c r="K53" s="14" t="s">
        <v>250</v>
      </c>
      <c r="L53" s="15">
        <v>5.3959798487328708E-2</v>
      </c>
      <c r="M53" s="15">
        <v>-0.14354154975592079</v>
      </c>
      <c r="N53" s="15">
        <v>-6.0322185904952967E-2</v>
      </c>
      <c r="O53" s="19">
        <v>-0.2162219291021511</v>
      </c>
    </row>
    <row r="54" spans="1:15" s="4" customFormat="1" x14ac:dyDescent="0.25">
      <c r="A54" s="12"/>
      <c r="B54" s="13" t="s">
        <v>251</v>
      </c>
      <c r="C54" s="8" t="s">
        <v>252</v>
      </c>
      <c r="D54" s="14" t="s">
        <v>253</v>
      </c>
      <c r="E54" s="14" t="s">
        <v>254</v>
      </c>
      <c r="F54" s="15">
        <v>-8.9397175331309212E-2</v>
      </c>
      <c r="G54" s="15">
        <v>0.2749238236565022</v>
      </c>
      <c r="H54" s="15">
        <v>2.7772945225522819E-2</v>
      </c>
      <c r="I54" s="21">
        <v>0.86018565324341478</v>
      </c>
      <c r="J54" s="21">
        <v>0.61900570569946867</v>
      </c>
      <c r="K54" s="14" t="s">
        <v>255</v>
      </c>
      <c r="L54" s="15">
        <v>-0.1113594945980861</v>
      </c>
      <c r="M54" s="15">
        <v>-0.3190647765112351</v>
      </c>
      <c r="N54" s="15">
        <v>-0.58047562887495407</v>
      </c>
      <c r="O54" s="17">
        <v>-0.82079585075645023</v>
      </c>
    </row>
    <row r="55" spans="1:15" s="4" customFormat="1" x14ac:dyDescent="0.25">
      <c r="A55" s="12"/>
      <c r="B55" s="13" t="s">
        <v>256</v>
      </c>
      <c r="C55" s="8" t="s">
        <v>257</v>
      </c>
      <c r="D55" s="14" t="s">
        <v>258</v>
      </c>
      <c r="E55" s="14" t="s">
        <v>259</v>
      </c>
      <c r="F55" s="18">
        <v>0.41288226983714649</v>
      </c>
      <c r="G55" s="18">
        <v>0.34748294543260211</v>
      </c>
      <c r="H55" s="18">
        <v>0.44596263658055452</v>
      </c>
      <c r="I55" s="18">
        <v>0.29799728550168691</v>
      </c>
      <c r="J55" s="18">
        <v>0.42664072186580132</v>
      </c>
      <c r="K55" s="14" t="s">
        <v>260</v>
      </c>
      <c r="L55" s="15">
        <v>-0.1073261500729862</v>
      </c>
      <c r="M55" s="15">
        <v>-0.23080013457838819</v>
      </c>
      <c r="N55" s="15">
        <v>-0.29959595788640903</v>
      </c>
      <c r="O55" s="19">
        <v>-0.39784103376278201</v>
      </c>
    </row>
    <row r="56" spans="1:15" s="4" customFormat="1" x14ac:dyDescent="0.25">
      <c r="A56" s="12"/>
      <c r="B56" s="13" t="s">
        <v>261</v>
      </c>
      <c r="C56" s="8" t="s">
        <v>262</v>
      </c>
      <c r="D56" s="14" t="s">
        <v>263</v>
      </c>
      <c r="E56" s="14" t="s">
        <v>264</v>
      </c>
      <c r="F56" s="15">
        <v>6.1196139553494422E-3</v>
      </c>
      <c r="G56" s="15">
        <v>-4.7980072803060381E-2</v>
      </c>
      <c r="H56" s="15">
        <v>0.1495119425350368</v>
      </c>
      <c r="I56" s="18">
        <v>1.880498648204125</v>
      </c>
      <c r="J56" s="18">
        <v>0.7010429444308468</v>
      </c>
      <c r="K56" s="14" t="s">
        <v>265</v>
      </c>
      <c r="L56" s="15">
        <v>0.57323020780459522</v>
      </c>
      <c r="M56" s="15">
        <v>0.89608665601730597</v>
      </c>
      <c r="N56" s="15">
        <v>0.27190980628460298</v>
      </c>
      <c r="O56" s="17">
        <v>0.73544079916139349</v>
      </c>
    </row>
    <row r="57" spans="1:15" s="4" customFormat="1" x14ac:dyDescent="0.25">
      <c r="A57" s="12" t="s">
        <v>266</v>
      </c>
      <c r="B57" s="13" t="s">
        <v>267</v>
      </c>
      <c r="C57" s="8" t="s">
        <v>268</v>
      </c>
      <c r="D57" s="14" t="s">
        <v>269</v>
      </c>
      <c r="E57" s="14" t="s">
        <v>270</v>
      </c>
      <c r="F57" s="15">
        <v>-0.25831747376320002</v>
      </c>
      <c r="G57" s="21">
        <v>-0.69489367483288056</v>
      </c>
      <c r="H57" s="21">
        <v>-0.52168617787940963</v>
      </c>
      <c r="I57" s="21">
        <v>-0.53842200835710885</v>
      </c>
      <c r="J57" s="15">
        <v>-0.24677783420745211</v>
      </c>
      <c r="K57" s="14" t="s">
        <v>271</v>
      </c>
      <c r="L57" s="15">
        <v>-0.1004621049985913</v>
      </c>
      <c r="M57" s="15">
        <v>-0.63079739219394071</v>
      </c>
      <c r="N57" s="15">
        <v>-0.4543694139154516</v>
      </c>
      <c r="O57" s="17">
        <v>-0.88929066573221449</v>
      </c>
    </row>
    <row r="58" spans="1:15" s="4" customFormat="1" x14ac:dyDescent="0.25">
      <c r="A58" s="12"/>
      <c r="B58" s="13" t="s">
        <v>272</v>
      </c>
      <c r="C58" s="8" t="s">
        <v>273</v>
      </c>
      <c r="D58" s="14" t="s">
        <v>274</v>
      </c>
      <c r="E58" s="14" t="s">
        <v>275</v>
      </c>
      <c r="F58" s="18">
        <v>-0.52618275383219792</v>
      </c>
      <c r="G58" s="18">
        <v>-0.35349037841912873</v>
      </c>
      <c r="H58" s="18">
        <v>-0.80868249465646413</v>
      </c>
      <c r="I58" s="18">
        <v>-0.97704223849192395</v>
      </c>
      <c r="J58" s="18">
        <v>-1.026805024626239</v>
      </c>
      <c r="K58" s="14" t="s">
        <v>276</v>
      </c>
      <c r="L58" s="15">
        <v>0.1180781152174903</v>
      </c>
      <c r="M58" s="15">
        <v>-0.20819278670342839</v>
      </c>
      <c r="N58" s="15">
        <v>-0.1411782835647111</v>
      </c>
      <c r="O58" s="19">
        <v>-0.61332772196275753</v>
      </c>
    </row>
    <row r="59" spans="1:15" s="4" customFormat="1" x14ac:dyDescent="0.25">
      <c r="A59" s="12"/>
      <c r="B59" s="13" t="s">
        <v>277</v>
      </c>
      <c r="C59" s="8" t="s">
        <v>278</v>
      </c>
      <c r="D59" s="14" t="s">
        <v>279</v>
      </c>
      <c r="E59" s="14" t="s">
        <v>280</v>
      </c>
      <c r="F59" s="18">
        <v>0.45640916000997289</v>
      </c>
      <c r="G59" s="18">
        <v>0.31013746163583289</v>
      </c>
      <c r="H59" s="15">
        <v>6.6022353715319046E-2</v>
      </c>
      <c r="I59" s="15">
        <v>-5.4057547893678309E-2</v>
      </c>
      <c r="J59" s="21">
        <v>0.31326719292784749</v>
      </c>
      <c r="K59" s="14" t="s">
        <v>281</v>
      </c>
      <c r="L59" s="15">
        <v>-0.1151106387640745</v>
      </c>
      <c r="M59" s="15">
        <v>-0.19042494425919229</v>
      </c>
      <c r="N59" s="15">
        <v>-0.73897434561179387</v>
      </c>
      <c r="O59" s="19">
        <v>-1.511128877472558</v>
      </c>
    </row>
    <row r="60" spans="1:15" s="4" customFormat="1" x14ac:dyDescent="0.25">
      <c r="A60" s="12"/>
      <c r="B60" s="13" t="s">
        <v>282</v>
      </c>
      <c r="C60" s="8" t="s">
        <v>283</v>
      </c>
      <c r="D60" s="14" t="s">
        <v>284</v>
      </c>
      <c r="E60" s="14" t="s">
        <v>285</v>
      </c>
      <c r="F60" s="15">
        <v>0.1168007702648334</v>
      </c>
      <c r="G60" s="26">
        <v>0.7758253822171931</v>
      </c>
      <c r="H60" s="21">
        <v>0.77354698132102873</v>
      </c>
      <c r="I60" s="21">
        <v>0.91404551062698414</v>
      </c>
      <c r="J60" s="21">
        <v>1.054230628232667</v>
      </c>
      <c r="K60" s="14" t="s">
        <v>286</v>
      </c>
      <c r="L60" s="15">
        <v>0.45110176536900759</v>
      </c>
      <c r="M60" s="15">
        <v>5.4503899170127351E-2</v>
      </c>
      <c r="N60" s="15">
        <v>-0.95138508516298304</v>
      </c>
      <c r="O60" s="19">
        <v>-1.13995758726624</v>
      </c>
    </row>
    <row r="61" spans="1:15" s="4" customFormat="1" x14ac:dyDescent="0.25">
      <c r="A61" s="12"/>
      <c r="B61" s="13" t="s">
        <v>287</v>
      </c>
      <c r="C61" s="8" t="s">
        <v>288</v>
      </c>
      <c r="D61" s="14" t="s">
        <v>289</v>
      </c>
      <c r="E61" s="14" t="s">
        <v>290</v>
      </c>
      <c r="F61" s="18">
        <v>0.66472219578762448</v>
      </c>
      <c r="G61" s="18">
        <v>0.60355567581420966</v>
      </c>
      <c r="H61" s="18">
        <v>0.75894115600971057</v>
      </c>
      <c r="I61" s="18">
        <v>0.26773953567589731</v>
      </c>
      <c r="J61" s="18">
        <v>0.57372701210092347</v>
      </c>
      <c r="K61" s="14" t="s">
        <v>291</v>
      </c>
      <c r="L61" s="15">
        <v>-0.53573733854265482</v>
      </c>
      <c r="M61" s="15">
        <v>-0.44499318052048392</v>
      </c>
      <c r="N61" s="18">
        <v>-0.93629707949335805</v>
      </c>
      <c r="O61" s="19">
        <v>-1.025509526617524</v>
      </c>
    </row>
    <row r="62" spans="1:15" s="4" customFormat="1" x14ac:dyDescent="0.25">
      <c r="A62" s="12"/>
      <c r="B62" s="13" t="s">
        <v>292</v>
      </c>
      <c r="C62" s="8" t="s">
        <v>293</v>
      </c>
      <c r="D62" s="14" t="s">
        <v>294</v>
      </c>
      <c r="E62" s="14" t="s">
        <v>295</v>
      </c>
      <c r="F62" s="15">
        <v>0.1088878683878057</v>
      </c>
      <c r="G62" s="15">
        <v>0.24586518679016209</v>
      </c>
      <c r="H62" s="15">
        <v>-1.64831983768336E-2</v>
      </c>
      <c r="I62" s="18">
        <v>1.190418952382982</v>
      </c>
      <c r="J62" s="18">
        <v>1.2302498369180239</v>
      </c>
      <c r="K62" s="14" t="s">
        <v>296</v>
      </c>
      <c r="L62" s="15">
        <v>0.1611476364787634</v>
      </c>
      <c r="M62" s="15">
        <v>0.58801495298326278</v>
      </c>
      <c r="N62" s="15">
        <v>0.44544779456098249</v>
      </c>
      <c r="O62" s="19">
        <v>0.73931167300484324</v>
      </c>
    </row>
    <row r="63" spans="1:15" s="4" customFormat="1" x14ac:dyDescent="0.25">
      <c r="A63" s="12"/>
      <c r="B63" s="13" t="s">
        <v>297</v>
      </c>
      <c r="C63" s="8" t="s">
        <v>298</v>
      </c>
      <c r="D63" s="14" t="s">
        <v>299</v>
      </c>
      <c r="E63" s="14" t="s">
        <v>300</v>
      </c>
      <c r="F63" s="18">
        <v>0.84292418495200316</v>
      </c>
      <c r="G63" s="21">
        <v>0.9593350591582287</v>
      </c>
      <c r="H63" s="21">
        <v>0.84299993329070988</v>
      </c>
      <c r="I63" s="15">
        <v>6.3081972711779122E-2</v>
      </c>
      <c r="J63" s="21">
        <v>-0.97492959080449371</v>
      </c>
      <c r="K63" s="14" t="s">
        <v>301</v>
      </c>
      <c r="L63" s="15">
        <v>-1.2733754041693159</v>
      </c>
      <c r="M63" s="18">
        <v>-1.676863515934039</v>
      </c>
      <c r="N63" s="18">
        <v>-1.8535243396762511</v>
      </c>
      <c r="O63" s="19">
        <v>-1.5410733145389039</v>
      </c>
    </row>
    <row r="64" spans="1:15" s="4" customFormat="1" x14ac:dyDescent="0.25">
      <c r="A64" s="12"/>
      <c r="B64" s="13" t="s">
        <v>302</v>
      </c>
      <c r="C64" s="8" t="s">
        <v>303</v>
      </c>
      <c r="D64" s="14" t="s">
        <v>304</v>
      </c>
      <c r="E64" s="14" t="s">
        <v>305</v>
      </c>
      <c r="F64" s="15">
        <v>0.30394797276000868</v>
      </c>
      <c r="G64" s="18">
        <v>0.62513535433009126</v>
      </c>
      <c r="H64" s="18">
        <v>0.47475288305422031</v>
      </c>
      <c r="I64" s="18">
        <v>0.55404973538695035</v>
      </c>
      <c r="J64" s="18">
        <v>0.83273147431137196</v>
      </c>
      <c r="K64" s="14" t="s">
        <v>306</v>
      </c>
      <c r="L64" s="15">
        <v>-0.39823971434226152</v>
      </c>
      <c r="M64" s="15">
        <v>-0.24026855273199729</v>
      </c>
      <c r="N64" s="15">
        <v>-0.56897586456426674</v>
      </c>
      <c r="O64" s="19">
        <v>-0.85603373659628335</v>
      </c>
    </row>
    <row r="65" spans="1:15" s="4" customFormat="1" x14ac:dyDescent="0.25">
      <c r="A65" s="12"/>
      <c r="B65" s="13" t="s">
        <v>307</v>
      </c>
      <c r="C65" s="8" t="s">
        <v>308</v>
      </c>
      <c r="D65" s="14" t="s">
        <v>309</v>
      </c>
      <c r="E65" s="14" t="s">
        <v>310</v>
      </c>
      <c r="F65" s="15">
        <v>7.6877581384499336E-2</v>
      </c>
      <c r="G65" s="15">
        <v>4.6089307271984667E-2</v>
      </c>
      <c r="H65" s="18">
        <v>0.31548819072009332</v>
      </c>
      <c r="I65" s="18">
        <v>0.48897104269121389</v>
      </c>
      <c r="J65" s="18">
        <v>0.75507707674767421</v>
      </c>
      <c r="K65" s="14" t="s">
        <v>311</v>
      </c>
      <c r="L65" s="15">
        <v>-0.24450032703773289</v>
      </c>
      <c r="M65" s="15">
        <v>-0.35183970648959928</v>
      </c>
      <c r="N65" s="18">
        <v>-0.71651136227723988</v>
      </c>
      <c r="O65" s="19">
        <v>-0.84872012686118892</v>
      </c>
    </row>
    <row r="66" spans="1:15" s="4" customFormat="1" x14ac:dyDescent="0.25">
      <c r="A66" s="12"/>
      <c r="B66" s="13" t="s">
        <v>312</v>
      </c>
      <c r="C66" s="8" t="s">
        <v>313</v>
      </c>
      <c r="D66" s="14" t="s">
        <v>314</v>
      </c>
      <c r="E66" s="14" t="s">
        <v>315</v>
      </c>
      <c r="F66" s="15">
        <v>3.5236032694075617E-2</v>
      </c>
      <c r="G66" s="15">
        <v>-0.37271621559287782</v>
      </c>
      <c r="H66" s="15">
        <v>0.15726508901651159</v>
      </c>
      <c r="I66" s="18">
        <v>0.48707623702247788</v>
      </c>
      <c r="J66" s="18">
        <v>0.51499255724287984</v>
      </c>
      <c r="K66" s="14" t="s">
        <v>316</v>
      </c>
      <c r="L66" s="15">
        <v>-0.55634757280364389</v>
      </c>
      <c r="M66" s="15">
        <v>-0.53645075019187194</v>
      </c>
      <c r="N66" s="15">
        <v>-0.66120919832121283</v>
      </c>
      <c r="O66" s="19">
        <v>-1.4057534329976371</v>
      </c>
    </row>
    <row r="67" spans="1:15" s="4" customFormat="1" x14ac:dyDescent="0.25">
      <c r="A67" s="12"/>
      <c r="B67" s="13" t="s">
        <v>317</v>
      </c>
      <c r="C67" s="8" t="s">
        <v>318</v>
      </c>
      <c r="D67" s="14" t="s">
        <v>319</v>
      </c>
      <c r="E67" s="14" t="s">
        <v>320</v>
      </c>
      <c r="F67" s="15">
        <v>0.17052851324649329</v>
      </c>
      <c r="G67" s="15">
        <v>-9.9706311042635498E-3</v>
      </c>
      <c r="H67" s="15">
        <v>6.190915208020115E-3</v>
      </c>
      <c r="I67" s="18">
        <v>1.403209333441984</v>
      </c>
      <c r="J67" s="18">
        <v>1.204319328949925</v>
      </c>
      <c r="K67" s="14" t="s">
        <v>321</v>
      </c>
      <c r="L67" s="15">
        <v>-0.33204323531162883</v>
      </c>
      <c r="M67" s="15">
        <v>3.8005644031263872E-2</v>
      </c>
      <c r="N67" s="15">
        <v>0.14446772248361969</v>
      </c>
      <c r="O67" s="17">
        <v>-0.36386992662324641</v>
      </c>
    </row>
    <row r="68" spans="1:15" s="4" customFormat="1" x14ac:dyDescent="0.25">
      <c r="A68" s="12"/>
      <c r="B68" s="13" t="s">
        <v>322</v>
      </c>
      <c r="C68" s="8" t="s">
        <v>323</v>
      </c>
      <c r="D68" s="14" t="s">
        <v>324</v>
      </c>
      <c r="E68" s="14" t="s">
        <v>325</v>
      </c>
      <c r="F68" s="15">
        <v>5.2727065356415082E-2</v>
      </c>
      <c r="G68" s="15">
        <v>-3.6126721918455312E-2</v>
      </c>
      <c r="H68" s="15">
        <v>0.112604397669834</v>
      </c>
      <c r="I68" s="18">
        <v>0.22459200388721659</v>
      </c>
      <c r="J68" s="18">
        <v>0.43425310704283238</v>
      </c>
      <c r="K68" s="14" t="s">
        <v>326</v>
      </c>
      <c r="L68" s="15">
        <v>-3.5708088884812889E-2</v>
      </c>
      <c r="M68" s="15">
        <v>-0.1523719257640099</v>
      </c>
      <c r="N68" s="15">
        <v>-0.234519339912795</v>
      </c>
      <c r="O68" s="17">
        <v>-0.27170569131151112</v>
      </c>
    </row>
    <row r="69" spans="1:15" s="4" customFormat="1" x14ac:dyDescent="0.25">
      <c r="A69" s="12"/>
      <c r="B69" s="13" t="s">
        <v>327</v>
      </c>
      <c r="C69" s="8" t="s">
        <v>328</v>
      </c>
      <c r="D69" s="14" t="s">
        <v>329</v>
      </c>
      <c r="E69" s="14" t="s">
        <v>330</v>
      </c>
      <c r="F69" s="15">
        <v>-3.5876610855201788E-2</v>
      </c>
      <c r="G69" s="15">
        <v>0.24033639564726911</v>
      </c>
      <c r="H69" s="15">
        <v>0.19351958220131421</v>
      </c>
      <c r="I69" s="18">
        <v>1.153366839153869</v>
      </c>
      <c r="J69" s="18">
        <v>1.3608770811577291</v>
      </c>
      <c r="K69" s="14" t="s">
        <v>331</v>
      </c>
      <c r="L69" s="15">
        <v>0.12507893504141951</v>
      </c>
      <c r="M69" s="15">
        <v>-0.13965607919947351</v>
      </c>
      <c r="N69" s="15">
        <v>-0.39974772637267952</v>
      </c>
      <c r="O69" s="17">
        <v>-6.4174707742707046E-2</v>
      </c>
    </row>
    <row r="70" spans="1:15" s="4" customFormat="1" x14ac:dyDescent="0.25">
      <c r="A70" s="12"/>
      <c r="B70" s="13" t="s">
        <v>332</v>
      </c>
      <c r="C70" s="8" t="s">
        <v>333</v>
      </c>
      <c r="D70" s="14" t="s">
        <v>334</v>
      </c>
      <c r="E70" s="14" t="s">
        <v>335</v>
      </c>
      <c r="F70" s="15">
        <v>0.44507319385845989</v>
      </c>
      <c r="G70" s="15">
        <v>0.46628172221904451</v>
      </c>
      <c r="H70" s="15">
        <v>0.35522726163622681</v>
      </c>
      <c r="I70" s="18">
        <v>1.5988935049658251</v>
      </c>
      <c r="J70" s="18">
        <v>2.2960892526003458</v>
      </c>
      <c r="K70" s="14" t="s">
        <v>336</v>
      </c>
      <c r="L70" s="15">
        <v>-0.4833842631187133</v>
      </c>
      <c r="M70" s="15">
        <v>5.0834365926095547E-2</v>
      </c>
      <c r="N70" s="15">
        <v>-0.52474037692937647</v>
      </c>
      <c r="O70" s="17">
        <v>-0.65633348820094972</v>
      </c>
    </row>
    <row r="71" spans="1:15" s="4" customFormat="1" x14ac:dyDescent="0.25">
      <c r="A71" s="12"/>
      <c r="B71" s="13" t="s">
        <v>337</v>
      </c>
      <c r="C71" s="8" t="s">
        <v>338</v>
      </c>
      <c r="D71" s="14" t="s">
        <v>339</v>
      </c>
      <c r="E71" s="14" t="s">
        <v>340</v>
      </c>
      <c r="F71" s="18">
        <v>-0.28168725216880669</v>
      </c>
      <c r="G71" s="18">
        <v>-0.46979034921711682</v>
      </c>
      <c r="H71" s="18">
        <v>-0.33480187796639682</v>
      </c>
      <c r="I71" s="15">
        <v>0.45309080362973109</v>
      </c>
      <c r="J71" s="15">
        <v>0.2707439795765359</v>
      </c>
      <c r="K71" s="14" t="s">
        <v>341</v>
      </c>
      <c r="L71" s="15">
        <v>-3.8924175969068657E-2</v>
      </c>
      <c r="M71" s="15">
        <v>0.13880929021332181</v>
      </c>
      <c r="N71" s="15">
        <v>-0.11010711387578161</v>
      </c>
      <c r="O71" s="17">
        <v>3.2010169343728988E-2</v>
      </c>
    </row>
    <row r="72" spans="1:15" s="4" customFormat="1" x14ac:dyDescent="0.25">
      <c r="A72" s="12"/>
      <c r="B72" s="13" t="s">
        <v>342</v>
      </c>
      <c r="C72" s="8" t="s">
        <v>343</v>
      </c>
      <c r="D72" s="14" t="s">
        <v>344</v>
      </c>
      <c r="E72" s="14" t="s">
        <v>345</v>
      </c>
      <c r="F72" s="18">
        <v>-0.74980407356296419</v>
      </c>
      <c r="G72" s="18">
        <v>-0.48455182326730001</v>
      </c>
      <c r="H72" s="18">
        <v>-0.62559479553537911</v>
      </c>
      <c r="I72" s="15">
        <v>-0.31125063726803731</v>
      </c>
      <c r="J72" s="15">
        <v>-0.32415266946717802</v>
      </c>
      <c r="K72" s="14" t="s">
        <v>346</v>
      </c>
      <c r="L72" s="15">
        <v>0.13258182344324709</v>
      </c>
      <c r="M72" s="15">
        <v>1.6709670534527321E-2</v>
      </c>
      <c r="N72" s="15">
        <v>0.787329732635349</v>
      </c>
      <c r="O72" s="17">
        <v>7.0282829704797947E-2</v>
      </c>
    </row>
    <row r="73" spans="1:15" s="4" customFormat="1" x14ac:dyDescent="0.25">
      <c r="A73" s="12"/>
      <c r="B73" s="13" t="s">
        <v>347</v>
      </c>
      <c r="C73" s="8" t="s">
        <v>348</v>
      </c>
      <c r="D73" s="14" t="s">
        <v>349</v>
      </c>
      <c r="E73" s="14" t="s">
        <v>350</v>
      </c>
      <c r="F73" s="18">
        <v>-0.71862455904324807</v>
      </c>
      <c r="G73" s="18">
        <v>-1.5260738835191761</v>
      </c>
      <c r="H73" s="18">
        <v>-1.495853731736559</v>
      </c>
      <c r="I73" s="15">
        <v>2.5386665378935861E-2</v>
      </c>
      <c r="J73" s="15">
        <v>-6.9485500415817164E-2</v>
      </c>
      <c r="K73" s="14" t="s">
        <v>351</v>
      </c>
      <c r="L73" s="15">
        <v>0</v>
      </c>
      <c r="M73" s="15">
        <v>0</v>
      </c>
      <c r="N73" s="15">
        <v>0</v>
      </c>
      <c r="O73" s="15">
        <v>0</v>
      </c>
    </row>
    <row r="74" spans="1:15" s="4" customFormat="1" x14ac:dyDescent="0.25">
      <c r="A74" s="12"/>
      <c r="B74" s="13" t="s">
        <v>352</v>
      </c>
      <c r="C74" s="8" t="s">
        <v>353</v>
      </c>
      <c r="D74" s="14" t="s">
        <v>354</v>
      </c>
      <c r="E74" s="14" t="s">
        <v>355</v>
      </c>
      <c r="F74" s="21">
        <v>-0.73831543919317999</v>
      </c>
      <c r="G74" s="21">
        <v>-0.89948346038329952</v>
      </c>
      <c r="H74" s="21">
        <v>-0.60520583330202971</v>
      </c>
      <c r="I74" s="21">
        <v>0.36071429007603562</v>
      </c>
      <c r="J74" s="15">
        <v>-0.21984686709629969</v>
      </c>
      <c r="K74" s="14" t="s">
        <v>356</v>
      </c>
      <c r="L74" s="15">
        <v>-5.5821420790346743E-2</v>
      </c>
      <c r="M74" s="15">
        <v>2.4114206334127672E-3</v>
      </c>
      <c r="N74" s="15">
        <v>0.1335307388095042</v>
      </c>
      <c r="O74" s="17">
        <v>-0.20307903642649389</v>
      </c>
    </row>
    <row r="75" spans="1:15" s="4" customFormat="1" x14ac:dyDescent="0.25">
      <c r="A75" s="12"/>
      <c r="B75" s="13" t="s">
        <v>357</v>
      </c>
      <c r="C75" s="8" t="s">
        <v>358</v>
      </c>
      <c r="D75" s="14" t="s">
        <v>359</v>
      </c>
      <c r="E75" s="14" t="s">
        <v>360</v>
      </c>
      <c r="F75" s="18">
        <v>0.43140748053392358</v>
      </c>
      <c r="G75" s="18">
        <v>0.96393674552277608</v>
      </c>
      <c r="H75" s="18">
        <v>0.79382866493444582</v>
      </c>
      <c r="I75" s="18">
        <v>1.6097502969074791</v>
      </c>
      <c r="J75" s="18">
        <v>1.4741352626948021</v>
      </c>
      <c r="K75" s="14" t="s">
        <v>361</v>
      </c>
      <c r="L75" s="15">
        <v>0.26814562711463408</v>
      </c>
      <c r="M75" s="15">
        <v>0.53542904237830535</v>
      </c>
      <c r="N75" s="15">
        <v>-0.36737327606431408</v>
      </c>
      <c r="O75" s="17">
        <v>0.80899050179880438</v>
      </c>
    </row>
    <row r="76" spans="1:15" s="4" customFormat="1" x14ac:dyDescent="0.25">
      <c r="A76" s="12"/>
      <c r="B76" s="13" t="s">
        <v>362</v>
      </c>
      <c r="C76" s="8" t="s">
        <v>363</v>
      </c>
      <c r="D76" s="14" t="s">
        <v>364</v>
      </c>
      <c r="E76" s="14" t="s">
        <v>365</v>
      </c>
      <c r="F76" s="18">
        <v>0.4500471280535136</v>
      </c>
      <c r="G76" s="18">
        <v>0.42945443878786937</v>
      </c>
      <c r="H76" s="18">
        <v>0.70089705196245311</v>
      </c>
      <c r="I76" s="18">
        <v>0.92791370908052184</v>
      </c>
      <c r="J76" s="18">
        <v>0.85535962551891642</v>
      </c>
      <c r="K76" s="14" t="s">
        <v>366</v>
      </c>
      <c r="L76" s="15">
        <v>-0.27893465074821538</v>
      </c>
      <c r="M76" s="15">
        <v>0.75709371220106458</v>
      </c>
      <c r="N76" s="15">
        <v>-0.22644395132649631</v>
      </c>
      <c r="O76" s="17">
        <v>-0.24357654065113329</v>
      </c>
    </row>
    <row r="77" spans="1:15" s="4" customFormat="1" x14ac:dyDescent="0.25">
      <c r="A77" s="12"/>
      <c r="B77" s="13" t="s">
        <v>367</v>
      </c>
      <c r="C77" s="8" t="s">
        <v>368</v>
      </c>
      <c r="D77" s="14" t="s">
        <v>369</v>
      </c>
      <c r="E77" s="14" t="s">
        <v>370</v>
      </c>
      <c r="F77" s="15">
        <v>0.26022767387745699</v>
      </c>
      <c r="G77" s="18">
        <v>0.59674309262048009</v>
      </c>
      <c r="H77" s="18">
        <v>0.70447020865156595</v>
      </c>
      <c r="I77" s="18">
        <v>1.758068269133062</v>
      </c>
      <c r="J77" s="18">
        <v>1.151556215538647</v>
      </c>
      <c r="K77" s="14" t="s">
        <v>371</v>
      </c>
      <c r="L77" s="15">
        <v>-0.28128586073629408</v>
      </c>
      <c r="M77" s="15">
        <v>0.39011055421278329</v>
      </c>
      <c r="N77" s="15">
        <v>2.0134244757613551E-2</v>
      </c>
      <c r="O77" s="17">
        <v>-0.27519281964103692</v>
      </c>
    </row>
    <row r="78" spans="1:15" s="4" customFormat="1" x14ac:dyDescent="0.25">
      <c r="A78" s="12"/>
      <c r="B78" s="13" t="s">
        <v>372</v>
      </c>
      <c r="C78" s="8" t="s">
        <v>373</v>
      </c>
      <c r="D78" s="14" t="s">
        <v>374</v>
      </c>
      <c r="E78" s="14" t="s">
        <v>375</v>
      </c>
      <c r="F78" s="18">
        <v>0.41506551430641581</v>
      </c>
      <c r="G78" s="18">
        <v>0.27682380007406021</v>
      </c>
      <c r="H78" s="18">
        <v>0.39536920937003589</v>
      </c>
      <c r="I78" s="18">
        <v>0.48579246774410872</v>
      </c>
      <c r="J78" s="18">
        <v>0.68016465661615211</v>
      </c>
      <c r="K78" s="14" t="s">
        <v>376</v>
      </c>
      <c r="L78" s="15">
        <v>-0.30202759936864981</v>
      </c>
      <c r="M78" s="15">
        <v>0.24934091156578209</v>
      </c>
      <c r="N78" s="15">
        <v>-0.23836649565940499</v>
      </c>
      <c r="O78" s="17">
        <v>9.5955435340792337E-3</v>
      </c>
    </row>
    <row r="79" spans="1:15" s="4" customFormat="1" x14ac:dyDescent="0.25">
      <c r="A79" s="12"/>
      <c r="B79" s="13" t="s">
        <v>377</v>
      </c>
      <c r="C79" s="8" t="s">
        <v>378</v>
      </c>
      <c r="D79" s="14" t="s">
        <v>379</v>
      </c>
      <c r="E79" s="14" t="s">
        <v>380</v>
      </c>
      <c r="F79" s="15">
        <v>-0.1938158450500172</v>
      </c>
      <c r="G79" s="18">
        <v>-0.81685372840051551</v>
      </c>
      <c r="H79" s="18">
        <v>-0.59116546952819504</v>
      </c>
      <c r="I79" s="21">
        <v>-0.41745592904066259</v>
      </c>
      <c r="J79" s="15">
        <v>-0.27188083530430568</v>
      </c>
      <c r="K79" s="14" t="s">
        <v>381</v>
      </c>
      <c r="L79" s="15">
        <v>-7.538399975250247E-2</v>
      </c>
      <c r="M79" s="15">
        <v>-1.3752052914995341E-2</v>
      </c>
      <c r="N79" s="15">
        <v>-0.20784299437857739</v>
      </c>
      <c r="O79" s="17">
        <v>-0.37028367966564912</v>
      </c>
    </row>
    <row r="80" spans="1:15" s="4" customFormat="1" x14ac:dyDescent="0.25">
      <c r="A80" s="12"/>
      <c r="B80" s="13" t="s">
        <v>382</v>
      </c>
      <c r="C80" s="8" t="s">
        <v>383</v>
      </c>
      <c r="D80" s="14" t="s">
        <v>382</v>
      </c>
      <c r="E80" s="14" t="s">
        <v>384</v>
      </c>
      <c r="F80" s="15">
        <v>2.245947372310271E-2</v>
      </c>
      <c r="G80" s="15">
        <v>0.1874799779480486</v>
      </c>
      <c r="H80" s="15">
        <v>2.195323517717709E-2</v>
      </c>
      <c r="I80" s="18">
        <v>1.151559009170892</v>
      </c>
      <c r="J80" s="18">
        <v>1.048158564073433</v>
      </c>
      <c r="K80" s="14" t="s">
        <v>385</v>
      </c>
      <c r="L80" s="15">
        <v>-0.65086471608039675</v>
      </c>
      <c r="M80" s="15">
        <v>-7.8476257154245277E-2</v>
      </c>
      <c r="N80" s="15">
        <v>-0.1748140087803455</v>
      </c>
      <c r="O80" s="17">
        <v>-4.9868345673627031E-2</v>
      </c>
    </row>
    <row r="81" spans="1:15" s="4" customFormat="1" x14ac:dyDescent="0.25">
      <c r="A81" s="12"/>
      <c r="B81" s="13" t="s">
        <v>386</v>
      </c>
      <c r="C81" s="8" t="s">
        <v>387</v>
      </c>
      <c r="D81" s="14" t="s">
        <v>388</v>
      </c>
      <c r="E81" s="14" t="s">
        <v>389</v>
      </c>
      <c r="F81" s="15">
        <v>0.44532634524413189</v>
      </c>
      <c r="G81" s="15">
        <v>9.2894788741158696E-2</v>
      </c>
      <c r="H81" s="22">
        <v>0.4465905210492469</v>
      </c>
      <c r="I81" s="18">
        <v>0.23179349190291201</v>
      </c>
      <c r="J81" s="18">
        <v>0.81076518151226018</v>
      </c>
      <c r="K81" s="14" t="s">
        <v>390</v>
      </c>
      <c r="L81" s="15">
        <v>0</v>
      </c>
      <c r="M81" s="15">
        <v>0</v>
      </c>
      <c r="N81" s="15">
        <v>0</v>
      </c>
      <c r="O81" s="15">
        <v>0</v>
      </c>
    </row>
    <row r="82" spans="1:15" s="4" customFormat="1" x14ac:dyDescent="0.25">
      <c r="A82" s="12"/>
      <c r="B82" s="13" t="s">
        <v>391</v>
      </c>
      <c r="C82" s="8" t="s">
        <v>392</v>
      </c>
      <c r="D82" s="14" t="s">
        <v>393</v>
      </c>
      <c r="E82" s="14" t="s">
        <v>394</v>
      </c>
      <c r="F82" s="15">
        <v>0.33146604565641308</v>
      </c>
      <c r="G82" s="15">
        <v>0.53651441549313994</v>
      </c>
      <c r="H82" s="15">
        <v>0.50897213209881231</v>
      </c>
      <c r="I82" s="18">
        <v>1.982478183194232</v>
      </c>
      <c r="J82" s="18">
        <v>2.706305261376297</v>
      </c>
      <c r="K82" s="14" t="s">
        <v>395</v>
      </c>
      <c r="L82" s="15">
        <v>-2.1138923784329331E-2</v>
      </c>
      <c r="M82" s="15">
        <v>0.32410127625474128</v>
      </c>
      <c r="N82" s="15">
        <v>0.20747210909170979</v>
      </c>
      <c r="O82" s="17">
        <v>0.71000518630263942</v>
      </c>
    </row>
    <row r="83" spans="1:15" s="4" customFormat="1" x14ac:dyDescent="0.25">
      <c r="A83" s="12"/>
      <c r="B83" s="13" t="s">
        <v>396</v>
      </c>
      <c r="C83" s="8" t="s">
        <v>397</v>
      </c>
      <c r="D83" s="14" t="s">
        <v>398</v>
      </c>
      <c r="E83" s="14" t="s">
        <v>399</v>
      </c>
      <c r="F83" s="15">
        <v>-0.2691732591416694</v>
      </c>
      <c r="G83" s="18">
        <v>-0.39414591612497052</v>
      </c>
      <c r="H83" s="18">
        <v>-0.39887370110424403</v>
      </c>
      <c r="I83" s="15">
        <v>-0.16690176265925999</v>
      </c>
      <c r="J83" s="15">
        <v>-0.1452047513441477</v>
      </c>
      <c r="K83" s="14" t="s">
        <v>400</v>
      </c>
      <c r="L83" s="15">
        <v>-2.0694688871795309E-2</v>
      </c>
      <c r="M83" s="15">
        <v>0.59629342606865909</v>
      </c>
      <c r="N83" s="15">
        <v>-0.16124248851727949</v>
      </c>
      <c r="O83" s="17">
        <v>-0.1253551368983257</v>
      </c>
    </row>
    <row r="84" spans="1:15" s="4" customFormat="1" x14ac:dyDescent="0.25">
      <c r="A84" s="12"/>
      <c r="B84" s="13" t="s">
        <v>401</v>
      </c>
      <c r="C84" s="8" t="s">
        <v>402</v>
      </c>
      <c r="D84" s="14" t="s">
        <v>403</v>
      </c>
      <c r="E84" s="14" t="s">
        <v>404</v>
      </c>
      <c r="F84" s="15">
        <v>-7.1818501811593952E-2</v>
      </c>
      <c r="G84" s="15">
        <v>-0.27628211979512612</v>
      </c>
      <c r="H84" s="15">
        <v>-0.1553214394618026</v>
      </c>
      <c r="I84" s="18">
        <v>0.68583158009921608</v>
      </c>
      <c r="J84" s="18">
        <v>0.56937621151833795</v>
      </c>
      <c r="K84" s="14" t="s">
        <v>405</v>
      </c>
      <c r="L84" s="15">
        <v>0.30281908412736891</v>
      </c>
      <c r="M84" s="15">
        <v>1.7017926892012949E-2</v>
      </c>
      <c r="N84" s="15">
        <v>0.18438181166165649</v>
      </c>
      <c r="O84" s="17">
        <v>-1.099580043077193E-2</v>
      </c>
    </row>
    <row r="85" spans="1:15" s="4" customFormat="1" x14ac:dyDescent="0.25">
      <c r="A85" s="12"/>
      <c r="B85" s="13" t="s">
        <v>406</v>
      </c>
      <c r="C85" s="8" t="s">
        <v>407</v>
      </c>
      <c r="D85" s="14" t="s">
        <v>408</v>
      </c>
      <c r="E85" s="14" t="s">
        <v>409</v>
      </c>
      <c r="F85" s="15">
        <v>0.14134304722602109</v>
      </c>
      <c r="G85" s="15">
        <v>0.17342601389266671</v>
      </c>
      <c r="H85" s="15">
        <v>1.367161600395511E-2</v>
      </c>
      <c r="I85" s="15">
        <v>7.2391514772640206E-2</v>
      </c>
      <c r="J85" s="15">
        <v>0.1072696059552623</v>
      </c>
      <c r="K85" s="14" t="s">
        <v>410</v>
      </c>
      <c r="L85" s="15">
        <v>5.2864471471314158E-2</v>
      </c>
      <c r="M85" s="15">
        <v>-0.25852528773795819</v>
      </c>
      <c r="N85" s="15">
        <v>-5.0043847537010251E-2</v>
      </c>
      <c r="O85" s="20">
        <v>-0.75043866904922896</v>
      </c>
    </row>
    <row r="86" spans="1:15" s="4" customFormat="1" x14ac:dyDescent="0.25">
      <c r="A86" s="12"/>
      <c r="B86" s="13" t="s">
        <v>411</v>
      </c>
      <c r="C86" s="8" t="s">
        <v>412</v>
      </c>
      <c r="D86" s="14" t="s">
        <v>411</v>
      </c>
      <c r="E86" s="14" t="s">
        <v>413</v>
      </c>
      <c r="F86" s="15">
        <v>0.36018326324547079</v>
      </c>
      <c r="G86" s="15">
        <v>0.1209137742965934</v>
      </c>
      <c r="H86" s="15">
        <v>5.7232604301363441E-2</v>
      </c>
      <c r="I86" s="15">
        <v>0.42250739313164859</v>
      </c>
      <c r="J86" s="15">
        <v>0.39381988333414042</v>
      </c>
      <c r="K86" s="14" t="s">
        <v>414</v>
      </c>
      <c r="L86" s="15">
        <v>-0.32268172136123652</v>
      </c>
      <c r="M86" s="15">
        <v>-0.50244173692771987</v>
      </c>
      <c r="N86" s="18">
        <v>-1.5174451448288031</v>
      </c>
      <c r="O86" s="19">
        <v>-2.4184319554041802</v>
      </c>
    </row>
    <row r="87" spans="1:15" s="4" customFormat="1" x14ac:dyDescent="0.25">
      <c r="A87" s="12"/>
      <c r="B87" s="13" t="s">
        <v>415</v>
      </c>
      <c r="C87" s="8" t="s">
        <v>416</v>
      </c>
      <c r="D87" s="14" t="s">
        <v>417</v>
      </c>
      <c r="E87" s="14" t="s">
        <v>418</v>
      </c>
      <c r="F87" s="15">
        <v>2.864174970878729E-2</v>
      </c>
      <c r="G87" s="15">
        <v>1.2409638604824439E-2</v>
      </c>
      <c r="H87" s="15">
        <v>-1.6582589944316949E-2</v>
      </c>
      <c r="I87" s="15">
        <v>-9.5240898630290477E-2</v>
      </c>
      <c r="J87" s="15">
        <v>-1.31286466038607E-3</v>
      </c>
      <c r="K87" s="14" t="s">
        <v>419</v>
      </c>
      <c r="L87" s="15">
        <v>0.5220325081716517</v>
      </c>
      <c r="M87" s="15">
        <v>0.58697983640351947</v>
      </c>
      <c r="N87" s="18">
        <v>0.73817463601819855</v>
      </c>
      <c r="O87" s="19">
        <v>0.98042074760196252</v>
      </c>
    </row>
    <row r="88" spans="1:15" s="4" customFormat="1" x14ac:dyDescent="0.25">
      <c r="A88" s="12"/>
      <c r="B88" s="13" t="s">
        <v>420</v>
      </c>
      <c r="C88" s="8" t="s">
        <v>421</v>
      </c>
      <c r="D88" s="14" t="s">
        <v>422</v>
      </c>
      <c r="E88" s="14" t="s">
        <v>423</v>
      </c>
      <c r="F88" s="18">
        <v>-0.72746808693162246</v>
      </c>
      <c r="G88" s="18">
        <v>-0.80376391216625265</v>
      </c>
      <c r="H88" s="18">
        <v>-0.7474724150838048</v>
      </c>
      <c r="I88" s="15">
        <v>0.2702854072799093</v>
      </c>
      <c r="J88" s="18">
        <v>-0.48071360070558811</v>
      </c>
      <c r="K88" s="14" t="s">
        <v>424</v>
      </c>
      <c r="L88" s="15">
        <v>7.1786976037858066E-2</v>
      </c>
      <c r="M88" s="15">
        <v>-0.54474334356471688</v>
      </c>
      <c r="N88" s="18">
        <v>-0.89874908997711322</v>
      </c>
      <c r="O88" s="19">
        <v>-0.75664821002014149</v>
      </c>
    </row>
    <row r="89" spans="1:15" s="4" customFormat="1" ht="15" customHeight="1" x14ac:dyDescent="0.25">
      <c r="A89" s="12"/>
      <c r="B89" s="13" t="s">
        <v>425</v>
      </c>
      <c r="C89" s="8" t="s">
        <v>426</v>
      </c>
      <c r="D89" s="14" t="s">
        <v>427</v>
      </c>
      <c r="E89" s="14" t="s">
        <v>428</v>
      </c>
      <c r="F89" s="15">
        <v>5.2054055287083019E-2</v>
      </c>
      <c r="G89" s="15">
        <v>4.4703671528174158E-2</v>
      </c>
      <c r="H89" s="15">
        <v>3.0118381885576789E-2</v>
      </c>
      <c r="I89" s="15">
        <v>-1.9866741721515299E-2</v>
      </c>
      <c r="J89" s="15">
        <v>5.9947058607478669E-2</v>
      </c>
      <c r="K89" s="14" t="s">
        <v>429</v>
      </c>
      <c r="L89" s="15">
        <v>0.15111050437246309</v>
      </c>
      <c r="M89" s="15">
        <v>0.2390334515328898</v>
      </c>
      <c r="N89" s="18">
        <v>0.42170876179142519</v>
      </c>
      <c r="O89" s="19">
        <v>0.46581350876770239</v>
      </c>
    </row>
    <row r="90" spans="1:15" s="4" customFormat="1" ht="12.6" customHeight="1" x14ac:dyDescent="0.25">
      <c r="A90" s="12"/>
      <c r="B90" s="13" t="s">
        <v>430</v>
      </c>
      <c r="C90" s="8" t="s">
        <v>430</v>
      </c>
      <c r="D90" s="14" t="s">
        <v>431</v>
      </c>
      <c r="E90" s="14" t="s">
        <v>432</v>
      </c>
      <c r="F90" s="15">
        <v>-0.11293931694881421</v>
      </c>
      <c r="G90" s="15">
        <v>0.18075893481094149</v>
      </c>
      <c r="H90" s="15">
        <v>0.17573943710730511</v>
      </c>
      <c r="I90" s="18">
        <v>0.55999370654945257</v>
      </c>
      <c r="J90" s="18">
        <v>0.28988134511641578</v>
      </c>
      <c r="K90" s="14" t="s">
        <v>433</v>
      </c>
      <c r="L90" s="15">
        <v>0</v>
      </c>
      <c r="M90" s="15">
        <v>0</v>
      </c>
      <c r="N90" s="15">
        <v>0</v>
      </c>
      <c r="O90" s="17">
        <v>0</v>
      </c>
    </row>
    <row r="91" spans="1:15" s="4" customFormat="1" x14ac:dyDescent="0.25">
      <c r="A91" s="12"/>
      <c r="B91" s="13" t="s">
        <v>434</v>
      </c>
      <c r="C91" s="8" t="s">
        <v>435</v>
      </c>
      <c r="D91" s="14" t="s">
        <v>436</v>
      </c>
      <c r="E91" s="14" t="s">
        <v>437</v>
      </c>
      <c r="F91" s="15">
        <v>-7.0787163746849902E-2</v>
      </c>
      <c r="G91" s="15">
        <v>-0.34430034645732732</v>
      </c>
      <c r="H91" s="15">
        <v>0.1213405778748084</v>
      </c>
      <c r="I91" s="18">
        <v>0.94916864509998833</v>
      </c>
      <c r="J91" s="18">
        <v>0.67788670249359551</v>
      </c>
      <c r="K91" s="14" t="s">
        <v>438</v>
      </c>
      <c r="L91" s="15">
        <v>-5.131864816328835E-2</v>
      </c>
      <c r="M91" s="15">
        <v>7.526609406630938E-2</v>
      </c>
      <c r="N91" s="15">
        <v>-4.9547562174498738E-2</v>
      </c>
      <c r="O91" s="17">
        <v>-4.9957017165642138E-2</v>
      </c>
    </row>
    <row r="92" spans="1:15" s="4" customFormat="1" x14ac:dyDescent="0.25">
      <c r="A92" s="12"/>
      <c r="B92" s="13" t="s">
        <v>439</v>
      </c>
      <c r="C92" s="8" t="s">
        <v>440</v>
      </c>
      <c r="D92" s="14" t="s">
        <v>441</v>
      </c>
      <c r="E92" s="14" t="s">
        <v>442</v>
      </c>
      <c r="F92" s="18">
        <v>-0.82123985816238609</v>
      </c>
      <c r="G92" s="21">
        <v>-0.82407829166968682</v>
      </c>
      <c r="H92" s="15">
        <v>-0.31419191444123318</v>
      </c>
      <c r="I92" s="15">
        <v>-0.39244348551418251</v>
      </c>
      <c r="J92" s="15">
        <v>-0.52361327044204975</v>
      </c>
      <c r="K92" s="14" t="s">
        <v>443</v>
      </c>
      <c r="L92" s="15">
        <v>-0.5604555657209106</v>
      </c>
      <c r="M92" s="15">
        <v>0.4686572632170336</v>
      </c>
      <c r="N92" s="15">
        <v>-0.1066422743672634</v>
      </c>
      <c r="O92" s="19">
        <v>0.71646638465739898</v>
      </c>
    </row>
    <row r="93" spans="1:15" s="4" customFormat="1" x14ac:dyDescent="0.25">
      <c r="A93" s="12"/>
      <c r="B93" s="13" t="s">
        <v>444</v>
      </c>
      <c r="C93" s="8" t="s">
        <v>445</v>
      </c>
      <c r="D93" s="14" t="s">
        <v>446</v>
      </c>
      <c r="E93" s="14" t="s">
        <v>447</v>
      </c>
      <c r="F93" s="18">
        <v>0.5403370759860241</v>
      </c>
      <c r="G93" s="18">
        <v>0.49341305312414269</v>
      </c>
      <c r="H93" s="15">
        <v>0.33898682778452122</v>
      </c>
      <c r="I93" s="15">
        <v>0.14007637045711299</v>
      </c>
      <c r="J93" s="18">
        <v>0.42406304419674851</v>
      </c>
      <c r="K93" s="14" t="s">
        <v>448</v>
      </c>
      <c r="L93" s="15">
        <v>9.2825217380981803E-2</v>
      </c>
      <c r="M93" s="15">
        <v>-0.51906210172099321</v>
      </c>
      <c r="N93" s="15">
        <v>-0.5026022114404135</v>
      </c>
      <c r="O93" s="19">
        <v>-1.512137627403525</v>
      </c>
    </row>
    <row r="94" spans="1:15" s="4" customFormat="1" ht="12.6" customHeight="1" x14ac:dyDescent="0.25">
      <c r="A94" s="12" t="s">
        <v>449</v>
      </c>
      <c r="B94" s="13" t="s">
        <v>450</v>
      </c>
      <c r="C94" s="8" t="s">
        <v>451</v>
      </c>
      <c r="D94" s="14" t="s">
        <v>450</v>
      </c>
      <c r="E94" s="14" t="s">
        <v>452</v>
      </c>
      <c r="F94" s="15">
        <v>2.0581917882100561E-2</v>
      </c>
      <c r="G94" s="15">
        <v>0.13261806682854771</v>
      </c>
      <c r="H94" s="15">
        <v>-6.930743419422089E-2</v>
      </c>
      <c r="I94" s="18">
        <v>0.45944901860577242</v>
      </c>
      <c r="J94" s="18">
        <v>0.27537006617344312</v>
      </c>
      <c r="K94" s="14" t="s">
        <v>453</v>
      </c>
      <c r="L94" s="15">
        <v>-0.42187079877321071</v>
      </c>
      <c r="M94" s="15">
        <v>-0.33566990626557192</v>
      </c>
      <c r="N94" s="15">
        <v>-0.82406798498947709</v>
      </c>
      <c r="O94" s="19">
        <v>-0.99871924601241735</v>
      </c>
    </row>
    <row r="95" spans="1:15" s="4" customFormat="1" x14ac:dyDescent="0.25">
      <c r="A95" s="12"/>
      <c r="B95" s="13" t="s">
        <v>454</v>
      </c>
      <c r="C95" s="8" t="s">
        <v>455</v>
      </c>
      <c r="D95" s="14" t="s">
        <v>456</v>
      </c>
      <c r="E95" s="14" t="s">
        <v>457</v>
      </c>
      <c r="F95" s="15">
        <v>-0.42163332211823468</v>
      </c>
      <c r="G95" s="22">
        <v>-0.89920591070093181</v>
      </c>
      <c r="H95" s="27">
        <v>-0.84599336966467031</v>
      </c>
      <c r="I95" s="18">
        <v>-7.7884063285877228E-2</v>
      </c>
      <c r="J95" s="18">
        <v>-9.1099939287311665E-2</v>
      </c>
      <c r="K95" s="14" t="s">
        <v>458</v>
      </c>
      <c r="L95" s="15">
        <v>-0.54553574190020715</v>
      </c>
      <c r="M95" s="15">
        <v>0.38039142686554889</v>
      </c>
      <c r="N95" s="15">
        <v>-0.62195357288650643</v>
      </c>
      <c r="O95" s="17">
        <v>-0.48394142474870022</v>
      </c>
    </row>
    <row r="96" spans="1:15" s="4" customFormat="1" x14ac:dyDescent="0.25">
      <c r="A96" s="12"/>
      <c r="B96" s="13" t="s">
        <v>459</v>
      </c>
      <c r="C96" s="8" t="s">
        <v>460</v>
      </c>
      <c r="D96" s="14" t="s">
        <v>461</v>
      </c>
      <c r="E96" s="14" t="s">
        <v>462</v>
      </c>
      <c r="F96" s="15">
        <v>-0.1571497587133803</v>
      </c>
      <c r="G96" s="15">
        <v>-0.15818871896813599</v>
      </c>
      <c r="H96" s="15">
        <v>0.48134334019624342</v>
      </c>
      <c r="I96" s="18">
        <v>1.841820398255384</v>
      </c>
      <c r="J96" s="18">
        <v>1.621003009548968</v>
      </c>
      <c r="K96" s="14" t="s">
        <v>463</v>
      </c>
      <c r="L96" s="15">
        <v>0.20087501054859919</v>
      </c>
      <c r="M96" s="15">
        <v>0.65205393635961495</v>
      </c>
      <c r="N96" s="15">
        <v>-7.1198375164691463E-2</v>
      </c>
      <c r="O96" s="17">
        <v>0.65793517438779869</v>
      </c>
    </row>
    <row r="97" spans="1:15" s="4" customFormat="1" x14ac:dyDescent="0.25">
      <c r="A97" s="12"/>
      <c r="B97" s="13" t="s">
        <v>464</v>
      </c>
      <c r="C97" s="8" t="s">
        <v>465</v>
      </c>
      <c r="D97" s="14" t="s">
        <v>466</v>
      </c>
      <c r="E97" s="14" t="s">
        <v>467</v>
      </c>
      <c r="F97" s="15">
        <v>3.034271501988374E-2</v>
      </c>
      <c r="G97" s="15">
        <v>0.34729642548831119</v>
      </c>
      <c r="H97" s="15">
        <v>4.2660283532076668E-2</v>
      </c>
      <c r="I97" s="18">
        <v>0.57149835659211723</v>
      </c>
      <c r="J97" s="18">
        <v>0.73911717357844919</v>
      </c>
      <c r="K97" s="14" t="s">
        <v>468</v>
      </c>
      <c r="L97" s="15">
        <v>0.21121281803058781</v>
      </c>
      <c r="M97" s="15">
        <v>-5.9268328530292368E-2</v>
      </c>
      <c r="N97" s="15">
        <v>0.1042726202833861</v>
      </c>
      <c r="O97" s="17">
        <v>-0.27231369017903112</v>
      </c>
    </row>
    <row r="98" spans="1:15" s="4" customFormat="1" x14ac:dyDescent="0.25">
      <c r="A98" s="12"/>
      <c r="B98" s="13" t="s">
        <v>469</v>
      </c>
      <c r="C98" s="8" t="s">
        <v>470</v>
      </c>
      <c r="D98" s="14" t="s">
        <v>471</v>
      </c>
      <c r="E98" s="14" t="s">
        <v>472</v>
      </c>
      <c r="F98" s="15">
        <v>-1.687523274439048E-2</v>
      </c>
      <c r="G98" s="18">
        <v>0.72748651329184355</v>
      </c>
      <c r="H98" s="18">
        <v>0.5934009935020027</v>
      </c>
      <c r="I98" s="15">
        <v>0.27870084632525782</v>
      </c>
      <c r="J98" s="15">
        <v>0.4265985697211549</v>
      </c>
      <c r="K98" s="14" t="s">
        <v>473</v>
      </c>
      <c r="L98" s="15">
        <v>0</v>
      </c>
      <c r="M98" s="15">
        <v>0</v>
      </c>
      <c r="N98" s="15">
        <v>0</v>
      </c>
      <c r="O98" s="15">
        <v>0</v>
      </c>
    </row>
    <row r="99" spans="1:15" s="4" customFormat="1" x14ac:dyDescent="0.25">
      <c r="A99" s="12"/>
      <c r="B99" s="13" t="s">
        <v>474</v>
      </c>
      <c r="C99" s="8" t="s">
        <v>475</v>
      </c>
      <c r="D99" s="14" t="s">
        <v>475</v>
      </c>
      <c r="E99" s="14" t="s">
        <v>476</v>
      </c>
      <c r="F99" s="15">
        <v>-3.3670664773616348E-2</v>
      </c>
      <c r="G99" s="15">
        <v>-3.8503248782857089E-3</v>
      </c>
      <c r="H99" s="15">
        <v>-3.8354786275299382E-2</v>
      </c>
      <c r="I99" s="15">
        <v>8.8574124883029712E-3</v>
      </c>
      <c r="J99" s="15">
        <v>-0.18767923871813011</v>
      </c>
      <c r="K99" s="14" t="s">
        <v>477</v>
      </c>
      <c r="L99" s="15">
        <v>0.31884955437966628</v>
      </c>
      <c r="M99" s="15">
        <v>0.2861338958587582</v>
      </c>
      <c r="N99" s="15">
        <v>0.38232246458112168</v>
      </c>
      <c r="O99" s="19">
        <v>0.48028948489482431</v>
      </c>
    </row>
    <row r="100" spans="1:15" s="4" customFormat="1" x14ac:dyDescent="0.25">
      <c r="A100" s="12"/>
      <c r="B100" s="13" t="s">
        <v>478</v>
      </c>
      <c r="C100" s="8" t="s">
        <v>479</v>
      </c>
      <c r="D100" s="14" t="s">
        <v>480</v>
      </c>
      <c r="E100" s="14" t="s">
        <v>481</v>
      </c>
      <c r="F100" s="15">
        <v>0.20154222324235679</v>
      </c>
      <c r="G100" s="15">
        <v>-1.9449575076012381E-2</v>
      </c>
      <c r="H100" s="15">
        <v>0.20102961198053129</v>
      </c>
      <c r="I100" s="18">
        <v>1.3707279474228899</v>
      </c>
      <c r="J100" s="18">
        <v>0.81289730139738003</v>
      </c>
      <c r="K100" s="14" t="s">
        <v>482</v>
      </c>
      <c r="L100" s="15">
        <v>4.5838624541002577E-2</v>
      </c>
      <c r="M100" s="15">
        <v>-0.28292223915779102</v>
      </c>
      <c r="N100" s="15">
        <v>-0.54358837551892702</v>
      </c>
      <c r="O100" s="17">
        <v>-0.39316963299833019</v>
      </c>
    </row>
    <row r="101" spans="1:15" s="4" customFormat="1" x14ac:dyDescent="0.25">
      <c r="A101" s="12" t="s">
        <v>483</v>
      </c>
      <c r="B101" s="13" t="s">
        <v>484</v>
      </c>
      <c r="C101" s="8" t="s">
        <v>485</v>
      </c>
      <c r="D101" s="14" t="s">
        <v>485</v>
      </c>
      <c r="E101" s="14" t="s">
        <v>486</v>
      </c>
      <c r="F101" s="15">
        <v>-4.6169214777889281E-2</v>
      </c>
      <c r="G101" s="15">
        <v>0.15772243483854659</v>
      </c>
      <c r="H101" s="15">
        <v>0.27314640283696079</v>
      </c>
      <c r="I101" s="15">
        <v>0.55574110553275147</v>
      </c>
      <c r="J101" s="21">
        <v>1.2617446172411459</v>
      </c>
      <c r="K101" s="14" t="s">
        <v>487</v>
      </c>
      <c r="L101" s="15">
        <v>3.8034589231154943E-2</v>
      </c>
      <c r="M101" s="15">
        <v>9.6417047914933565E-2</v>
      </c>
      <c r="N101" s="15">
        <v>-0.45855583333689809</v>
      </c>
      <c r="O101" s="19">
        <v>-1.1013037423670671</v>
      </c>
    </row>
    <row r="102" spans="1:15" s="4" customFormat="1" x14ac:dyDescent="0.25">
      <c r="A102" s="12"/>
      <c r="B102" s="13" t="s">
        <v>488</v>
      </c>
      <c r="C102" s="8" t="s">
        <v>489</v>
      </c>
      <c r="D102" s="14" t="s">
        <v>489</v>
      </c>
      <c r="E102" s="14" t="s">
        <v>490</v>
      </c>
      <c r="F102" s="15">
        <v>-0.53430176482433944</v>
      </c>
      <c r="G102" s="18">
        <v>-1.1057678823210959</v>
      </c>
      <c r="H102" s="18">
        <v>-1.015208784725715</v>
      </c>
      <c r="I102" s="18">
        <v>-0.74573765594543762</v>
      </c>
      <c r="J102" s="18">
        <v>-0.47971112786986608</v>
      </c>
      <c r="K102" s="14" t="s">
        <v>491</v>
      </c>
      <c r="L102" s="15">
        <v>0.18916443543800321</v>
      </c>
      <c r="M102" s="15">
        <v>5.7043785745825977E-2</v>
      </c>
      <c r="N102" s="15">
        <v>-0.20300988213841631</v>
      </c>
      <c r="O102" s="17">
        <v>0.38437272414183887</v>
      </c>
    </row>
    <row r="103" spans="1:15" s="4" customFormat="1" x14ac:dyDescent="0.25">
      <c r="A103" s="12"/>
      <c r="B103" s="13" t="s">
        <v>492</v>
      </c>
      <c r="C103" s="8" t="s">
        <v>493</v>
      </c>
      <c r="D103" s="14" t="s">
        <v>494</v>
      </c>
      <c r="E103" s="14" t="s">
        <v>495</v>
      </c>
      <c r="F103" s="15">
        <v>-0.45108005174503091</v>
      </c>
      <c r="G103" s="18">
        <v>-1.30302299763597</v>
      </c>
      <c r="H103" s="18">
        <v>-1.01592033772292</v>
      </c>
      <c r="I103" s="15">
        <v>7.2882996094448496E-2</v>
      </c>
      <c r="J103" s="15">
        <v>-0.12764349548438139</v>
      </c>
      <c r="K103" s="14" t="s">
        <v>496</v>
      </c>
      <c r="L103" s="15">
        <v>-0.78444757917579266</v>
      </c>
      <c r="M103" s="15">
        <v>-0.36428859830943577</v>
      </c>
      <c r="N103" s="15">
        <v>-0.39679557508424962</v>
      </c>
      <c r="O103" s="17">
        <v>-0.78908940660548699</v>
      </c>
    </row>
    <row r="104" spans="1:15" s="4" customFormat="1" x14ac:dyDescent="0.25">
      <c r="A104" s="12"/>
      <c r="B104" s="13" t="s">
        <v>497</v>
      </c>
      <c r="C104" s="8" t="s">
        <v>498</v>
      </c>
      <c r="D104" s="14" t="s">
        <v>498</v>
      </c>
      <c r="E104" s="14" t="s">
        <v>499</v>
      </c>
      <c r="F104" s="15">
        <v>-0.60566080992412918</v>
      </c>
      <c r="G104" s="21">
        <v>-1.3778311907072269</v>
      </c>
      <c r="H104" s="18">
        <v>-1.1055276632603139</v>
      </c>
      <c r="I104" s="15">
        <v>-0.2314047520665202</v>
      </c>
      <c r="J104" s="15">
        <v>-0.42356756947374691</v>
      </c>
      <c r="K104" s="14" t="s">
        <v>500</v>
      </c>
      <c r="L104" s="15">
        <v>0</v>
      </c>
      <c r="M104" s="15">
        <v>0</v>
      </c>
      <c r="N104" s="15">
        <v>0</v>
      </c>
      <c r="O104" s="15">
        <v>0</v>
      </c>
    </row>
    <row r="105" spans="1:15" s="4" customFormat="1" x14ac:dyDescent="0.25">
      <c r="A105" s="12"/>
      <c r="B105" s="13" t="s">
        <v>501</v>
      </c>
      <c r="C105" s="8" t="s">
        <v>502</v>
      </c>
      <c r="D105" s="14" t="s">
        <v>503</v>
      </c>
      <c r="E105" s="14" t="s">
        <v>504</v>
      </c>
      <c r="F105" s="15">
        <v>2.0345145696287741</v>
      </c>
      <c r="G105" s="18">
        <v>0.75946790526042185</v>
      </c>
      <c r="H105" s="18">
        <v>0.95449159588088317</v>
      </c>
      <c r="I105" s="15">
        <v>7.219313736752199E-2</v>
      </c>
      <c r="J105" s="21">
        <v>0.59870521006388022</v>
      </c>
      <c r="K105" s="14" t="s">
        <v>505</v>
      </c>
      <c r="L105" s="15">
        <v>-0.1714738224502694</v>
      </c>
      <c r="M105" s="15">
        <v>1.006012223328117E-2</v>
      </c>
      <c r="N105" s="15">
        <v>-0.17153315141833839</v>
      </c>
      <c r="O105" s="17">
        <v>-7.6220627329294049E-2</v>
      </c>
    </row>
    <row r="106" spans="1:15" s="4" customFormat="1" x14ac:dyDescent="0.25">
      <c r="A106" s="12"/>
      <c r="B106" s="13" t="s">
        <v>235</v>
      </c>
      <c r="C106" s="8" t="s">
        <v>506</v>
      </c>
      <c r="D106" s="14" t="s">
        <v>237</v>
      </c>
      <c r="E106" s="14" t="s">
        <v>238</v>
      </c>
      <c r="F106" s="15">
        <v>-0.17850605474863901</v>
      </c>
      <c r="G106" s="18">
        <v>-0.20973844976591491</v>
      </c>
      <c r="H106" s="18">
        <v>-0.22042607778675369</v>
      </c>
      <c r="I106" s="15">
        <v>7.9519134758580218E-2</v>
      </c>
      <c r="J106" s="15">
        <v>3.7772175554538691E-2</v>
      </c>
      <c r="K106" s="14" t="s">
        <v>507</v>
      </c>
      <c r="L106" s="15">
        <v>-0.13643937831182951</v>
      </c>
      <c r="M106" s="15">
        <v>-0.32229372338750401</v>
      </c>
      <c r="N106" s="15">
        <v>-0.39148458476593179</v>
      </c>
      <c r="O106" s="17">
        <v>-0.56787716997369797</v>
      </c>
    </row>
    <row r="107" spans="1:15" s="4" customFormat="1" x14ac:dyDescent="0.25">
      <c r="A107" s="12"/>
      <c r="B107" s="13" t="s">
        <v>508</v>
      </c>
      <c r="C107" s="8" t="s">
        <v>509</v>
      </c>
      <c r="D107" s="14" t="s">
        <v>510</v>
      </c>
      <c r="E107" s="14" t="s">
        <v>511</v>
      </c>
      <c r="F107" s="15">
        <v>0.19611182002750691</v>
      </c>
      <c r="G107" s="15">
        <v>-3.3360171754099853E-2</v>
      </c>
      <c r="H107" s="15">
        <v>0.18968411815750841</v>
      </c>
      <c r="I107" s="18">
        <v>0.88475736142449368</v>
      </c>
      <c r="J107" s="18">
        <v>0.76409366169994042</v>
      </c>
      <c r="K107" s="14" t="s">
        <v>512</v>
      </c>
      <c r="L107" s="15">
        <v>8.3624083881185071E-2</v>
      </c>
      <c r="M107" s="15">
        <v>-7.8924049141785746E-2</v>
      </c>
      <c r="N107" s="15">
        <v>-0.34386779582860472</v>
      </c>
      <c r="O107" s="17">
        <v>-0.62292804290473203</v>
      </c>
    </row>
    <row r="108" spans="1:15" s="4" customFormat="1" x14ac:dyDescent="0.25">
      <c r="A108" s="12"/>
      <c r="B108" s="13" t="s">
        <v>513</v>
      </c>
      <c r="C108" s="8" t="s">
        <v>514</v>
      </c>
      <c r="D108" s="14" t="s">
        <v>514</v>
      </c>
      <c r="E108" s="14" t="s">
        <v>515</v>
      </c>
      <c r="F108" s="15">
        <v>-0.35575248428844491</v>
      </c>
      <c r="G108" s="18">
        <v>-0.75212720371493624</v>
      </c>
      <c r="H108" s="18">
        <v>-0.86072932009377501</v>
      </c>
      <c r="I108" s="15">
        <v>-1.7181880038427539E-2</v>
      </c>
      <c r="J108" s="15">
        <v>-0.26597973020168231</v>
      </c>
      <c r="K108" s="14" t="s">
        <v>516</v>
      </c>
      <c r="L108" s="15">
        <v>-0.13974506459264829</v>
      </c>
      <c r="M108" s="15">
        <v>0.73488803476920028</v>
      </c>
      <c r="N108" s="15">
        <v>-0.20660946039959291</v>
      </c>
      <c r="O108" s="17">
        <v>-0.17768376813430789</v>
      </c>
    </row>
    <row r="109" spans="1:15" s="4" customFormat="1" x14ac:dyDescent="0.25">
      <c r="A109" s="12"/>
      <c r="B109" s="13" t="s">
        <v>317</v>
      </c>
      <c r="C109" s="8" t="s">
        <v>319</v>
      </c>
      <c r="D109" s="14" t="s">
        <v>319</v>
      </c>
      <c r="E109" s="14" t="s">
        <v>320</v>
      </c>
      <c r="F109" s="15">
        <v>0.17052851324649329</v>
      </c>
      <c r="G109" s="15">
        <v>-9.9706311042635498E-3</v>
      </c>
      <c r="H109" s="15">
        <v>6.190915208020115E-3</v>
      </c>
      <c r="I109" s="18">
        <v>1.403209333441984</v>
      </c>
      <c r="J109" s="18">
        <v>1.204319328949925</v>
      </c>
      <c r="K109" s="14" t="s">
        <v>517</v>
      </c>
      <c r="L109" s="15">
        <v>0.1137210056287743</v>
      </c>
      <c r="M109" s="15">
        <v>-0.3691536120562956</v>
      </c>
      <c r="N109" s="15">
        <v>-5.3394795647003723E-2</v>
      </c>
      <c r="O109" s="17">
        <v>-0.1956192787257118</v>
      </c>
    </row>
    <row r="110" spans="1:15" s="4" customFormat="1" x14ac:dyDescent="0.25">
      <c r="A110" s="12"/>
      <c r="B110" s="13" t="s">
        <v>518</v>
      </c>
      <c r="C110" s="8" t="s">
        <v>519</v>
      </c>
      <c r="D110" s="14" t="s">
        <v>520</v>
      </c>
      <c r="E110" s="14" t="s">
        <v>521</v>
      </c>
      <c r="F110" s="15">
        <v>-0.29535261931456991</v>
      </c>
      <c r="G110" s="18">
        <v>-0.61242354329448256</v>
      </c>
      <c r="H110" s="18">
        <v>-0.43397906819825732</v>
      </c>
      <c r="I110" s="15">
        <v>-7.292927351531199E-2</v>
      </c>
      <c r="J110" s="15">
        <v>-6.408761370162909E-2</v>
      </c>
      <c r="K110" s="14" t="s">
        <v>522</v>
      </c>
      <c r="L110" s="15">
        <v>0.50751370005879504</v>
      </c>
      <c r="M110" s="15">
        <v>-2.2836272408581101E-2</v>
      </c>
      <c r="N110" s="15">
        <v>-1.1045846068313509E-2</v>
      </c>
      <c r="O110" s="17">
        <v>-1.4822518250275019E-2</v>
      </c>
    </row>
    <row r="111" spans="1:15" s="4" customFormat="1" x14ac:dyDescent="0.25">
      <c r="A111" s="12"/>
      <c r="B111" s="13" t="s">
        <v>523</v>
      </c>
      <c r="C111" s="8" t="s">
        <v>524</v>
      </c>
      <c r="D111" s="14" t="s">
        <v>525</v>
      </c>
      <c r="E111" s="14" t="s">
        <v>526</v>
      </c>
      <c r="F111" s="15">
        <v>-3.8590970757679832E-3</v>
      </c>
      <c r="G111" s="15">
        <v>-7.5646714472522747E-2</v>
      </c>
      <c r="H111" s="15">
        <v>8.0598474665531994E-2</v>
      </c>
      <c r="I111" s="18">
        <v>2.2049229285262322</v>
      </c>
      <c r="J111" s="18">
        <v>1.886265679819525</v>
      </c>
      <c r="K111" s="14" t="s">
        <v>527</v>
      </c>
      <c r="L111" s="15">
        <v>-0.78033973990288752</v>
      </c>
      <c r="M111" s="15">
        <v>0.19227910720133259</v>
      </c>
      <c r="N111" s="15">
        <v>-0.79661049003943274</v>
      </c>
      <c r="O111" s="17">
        <v>-0.54926179734760949</v>
      </c>
    </row>
    <row r="112" spans="1:15" s="4" customFormat="1" x14ac:dyDescent="0.25">
      <c r="A112" s="12"/>
      <c r="B112" s="13" t="s">
        <v>528</v>
      </c>
      <c r="C112" s="8" t="s">
        <v>529</v>
      </c>
      <c r="D112" s="14" t="s">
        <v>529</v>
      </c>
      <c r="E112" s="14" t="s">
        <v>530</v>
      </c>
      <c r="F112" s="15">
        <v>-0.21670842064504059</v>
      </c>
      <c r="G112" s="18">
        <v>-0.42516460205156092</v>
      </c>
      <c r="H112" s="18">
        <v>-0.35463352186259939</v>
      </c>
      <c r="I112" s="18">
        <v>0.30864402438890087</v>
      </c>
      <c r="J112" s="18">
        <v>0.22446347890041099</v>
      </c>
      <c r="K112" s="14" t="s">
        <v>531</v>
      </c>
      <c r="L112" s="15">
        <v>-0.1225413999761841</v>
      </c>
      <c r="M112" s="15">
        <v>0.26942562972949691</v>
      </c>
      <c r="N112" s="15">
        <v>-0.44006161922767589</v>
      </c>
      <c r="O112" s="17">
        <v>-1.3242785818626991E-2</v>
      </c>
    </row>
    <row r="113" spans="1:15" s="4" customFormat="1" x14ac:dyDescent="0.25">
      <c r="A113" s="12"/>
      <c r="B113" s="13" t="s">
        <v>532</v>
      </c>
      <c r="C113" s="8" t="s">
        <v>533</v>
      </c>
      <c r="D113" s="14" t="s">
        <v>532</v>
      </c>
      <c r="E113" s="14" t="s">
        <v>534</v>
      </c>
      <c r="F113" s="15">
        <v>0.22734963156852481</v>
      </c>
      <c r="G113" s="21">
        <v>0.15719728510377881</v>
      </c>
      <c r="H113" s="18">
        <v>0.16037154230360681</v>
      </c>
      <c r="I113" s="18">
        <v>0.2062806779754337</v>
      </c>
      <c r="J113" s="18">
        <v>0.28767379663037002</v>
      </c>
      <c r="K113" s="14" t="s">
        <v>535</v>
      </c>
      <c r="L113" s="15">
        <v>-2.5885614362887919E-2</v>
      </c>
      <c r="M113" s="15">
        <v>5.025896873354109E-2</v>
      </c>
      <c r="N113" s="15">
        <v>0.14243935418244449</v>
      </c>
      <c r="O113" s="17">
        <v>2.7081944114027409E-2</v>
      </c>
    </row>
    <row r="114" spans="1:15" s="4" customFormat="1" x14ac:dyDescent="0.25">
      <c r="A114" s="12"/>
      <c r="B114" s="13" t="s">
        <v>536</v>
      </c>
      <c r="C114" s="8" t="s">
        <v>537</v>
      </c>
      <c r="D114" s="14" t="s">
        <v>538</v>
      </c>
      <c r="E114" s="14" t="s">
        <v>539</v>
      </c>
      <c r="F114" s="15">
        <v>-0.45699082197571189</v>
      </c>
      <c r="G114" s="28">
        <v>-1.220515932241284</v>
      </c>
      <c r="H114" s="15">
        <v>-1.2582001910756491</v>
      </c>
      <c r="I114" s="15">
        <v>0.28554924257757502</v>
      </c>
      <c r="J114" s="15">
        <v>-0.1251548160785925</v>
      </c>
      <c r="K114" s="14" t="s">
        <v>540</v>
      </c>
      <c r="L114" s="15">
        <v>-2.8812598016032309E-2</v>
      </c>
      <c r="M114" s="15">
        <v>9.96446985077932E-2</v>
      </c>
      <c r="N114" s="15">
        <v>5.7629999780851253E-2</v>
      </c>
      <c r="O114" s="17">
        <v>0.13797986188120151</v>
      </c>
    </row>
    <row r="115" spans="1:15" s="4" customFormat="1" x14ac:dyDescent="0.25">
      <c r="A115" s="12"/>
      <c r="B115" s="13" t="s">
        <v>541</v>
      </c>
      <c r="C115" s="8" t="s">
        <v>542</v>
      </c>
      <c r="D115" s="14" t="s">
        <v>542</v>
      </c>
      <c r="E115" s="14" t="s">
        <v>543</v>
      </c>
      <c r="F115" s="15">
        <v>-0.34311933214093698</v>
      </c>
      <c r="G115" s="18">
        <v>-0.64326758073635015</v>
      </c>
      <c r="H115" s="22">
        <v>-0.50379440019727817</v>
      </c>
      <c r="I115" s="18">
        <v>0.67220527012109488</v>
      </c>
      <c r="J115" s="15">
        <v>0.14831640145105279</v>
      </c>
      <c r="K115" s="14" t="s">
        <v>544</v>
      </c>
      <c r="L115" s="15">
        <v>-0.17773008216994349</v>
      </c>
      <c r="M115" s="15">
        <v>-0.33530276188347968</v>
      </c>
      <c r="N115" s="15">
        <v>-0.48111660133561929</v>
      </c>
      <c r="O115" s="17">
        <v>-3.0173766238239101E-3</v>
      </c>
    </row>
    <row r="116" spans="1:15" s="4" customFormat="1" x14ac:dyDescent="0.25">
      <c r="A116" s="12"/>
      <c r="B116" s="13" t="s">
        <v>545</v>
      </c>
      <c r="C116" s="8" t="s">
        <v>546</v>
      </c>
      <c r="D116" s="14" t="s">
        <v>547</v>
      </c>
      <c r="E116" s="14" t="s">
        <v>548</v>
      </c>
      <c r="F116" s="15">
        <v>-0.5248831622239396</v>
      </c>
      <c r="G116" s="18">
        <v>-0.70897491491575593</v>
      </c>
      <c r="H116" s="18">
        <v>-0.95006090612995542</v>
      </c>
      <c r="I116" s="15">
        <v>0.1252163447830309</v>
      </c>
      <c r="J116" s="15">
        <v>-0.44679070651148117</v>
      </c>
      <c r="K116" s="14" t="s">
        <v>549</v>
      </c>
      <c r="L116" s="15">
        <v>-0.51292746261982669</v>
      </c>
      <c r="M116" s="15">
        <v>0.40774190323791482</v>
      </c>
      <c r="N116" s="15">
        <v>-0.35433475736125553</v>
      </c>
      <c r="O116" s="17">
        <v>-0.42384281666948098</v>
      </c>
    </row>
    <row r="117" spans="1:15" s="4" customFormat="1" x14ac:dyDescent="0.25">
      <c r="A117" s="12"/>
      <c r="B117" s="13" t="s">
        <v>550</v>
      </c>
      <c r="C117" s="8" t="s">
        <v>551</v>
      </c>
      <c r="D117" s="14" t="s">
        <v>552</v>
      </c>
      <c r="E117" s="14" t="s">
        <v>553</v>
      </c>
      <c r="F117" s="15">
        <v>-9.0705169561046503E-2</v>
      </c>
      <c r="G117" s="18">
        <v>-0.18626875842604121</v>
      </c>
      <c r="H117" s="18">
        <v>-0.17212101054834769</v>
      </c>
      <c r="I117" s="15">
        <v>-9.4070869113284397E-2</v>
      </c>
      <c r="J117" s="15">
        <v>-9.8482450811184126E-3</v>
      </c>
      <c r="K117" s="14" t="s">
        <v>554</v>
      </c>
      <c r="L117" s="15">
        <v>2.3604768674198608E-2</v>
      </c>
      <c r="M117" s="15">
        <v>0.57003004720794159</v>
      </c>
      <c r="N117" s="15">
        <v>0.13978545216947039</v>
      </c>
      <c r="O117" s="17">
        <v>4.359845450063729E-2</v>
      </c>
    </row>
    <row r="118" spans="1:15" s="4" customFormat="1" x14ac:dyDescent="0.25">
      <c r="A118" s="12"/>
      <c r="B118" s="13" t="s">
        <v>555</v>
      </c>
      <c r="C118" s="8" t="s">
        <v>556</v>
      </c>
      <c r="D118" s="14" t="s">
        <v>557</v>
      </c>
      <c r="E118" s="14" t="s">
        <v>558</v>
      </c>
      <c r="F118" s="15">
        <v>-0.70183021858682959</v>
      </c>
      <c r="G118" s="18">
        <v>-0.85997418515329216</v>
      </c>
      <c r="H118" s="21">
        <v>-0.94894099032228107</v>
      </c>
      <c r="I118" s="15">
        <v>-8.1817421721070385E-2</v>
      </c>
      <c r="J118" s="21">
        <v>-0.79642300128943488</v>
      </c>
      <c r="K118" s="14" t="s">
        <v>559</v>
      </c>
      <c r="L118" s="15">
        <v>-1.032462546921566E-2</v>
      </c>
      <c r="M118" s="15">
        <v>0.13714009143683031</v>
      </c>
      <c r="N118" s="15">
        <v>0.22392666602715211</v>
      </c>
      <c r="O118" s="17">
        <v>2.8497241667108729E-2</v>
      </c>
    </row>
    <row r="119" spans="1:15" x14ac:dyDescent="0.25">
      <c r="A119" s="12"/>
      <c r="B119" s="13" t="s">
        <v>560</v>
      </c>
      <c r="C119" s="8" t="s">
        <v>561</v>
      </c>
      <c r="D119" s="14" t="s">
        <v>562</v>
      </c>
      <c r="E119" s="14" t="s">
        <v>563</v>
      </c>
      <c r="F119" s="15">
        <v>0.94592867076829934</v>
      </c>
      <c r="G119" s="15">
        <v>0.3349470024176841</v>
      </c>
      <c r="H119" s="18">
        <v>0.92281793401491274</v>
      </c>
      <c r="I119" s="18">
        <v>0.78128549785922508</v>
      </c>
      <c r="J119" s="18">
        <v>0.73375091526771674</v>
      </c>
      <c r="K119" s="14" t="s">
        <v>564</v>
      </c>
      <c r="L119" s="15">
        <v>-8.5624134827343407E-2</v>
      </c>
      <c r="M119" s="15">
        <v>1.02683266330448E-2</v>
      </c>
      <c r="N119" s="15">
        <v>4.0874895351976533E-2</v>
      </c>
      <c r="O119" s="17">
        <v>0.12636365247647349</v>
      </c>
    </row>
    <row r="120" spans="1:15" s="4" customFormat="1" x14ac:dyDescent="0.25">
      <c r="A120" s="12"/>
      <c r="B120" s="13" t="s">
        <v>565</v>
      </c>
      <c r="C120" s="8" t="s">
        <v>566</v>
      </c>
      <c r="D120" s="14" t="s">
        <v>567</v>
      </c>
      <c r="E120" s="14" t="s">
        <v>568</v>
      </c>
      <c r="F120" s="15">
        <v>-0.40416387427663503</v>
      </c>
      <c r="G120" s="15">
        <v>-0.42898703555976642</v>
      </c>
      <c r="H120" s="15">
        <v>-3.327761191365216E-3</v>
      </c>
      <c r="I120" s="15">
        <v>0.4285166579824079</v>
      </c>
      <c r="J120" s="15">
        <v>-0.32578348957630188</v>
      </c>
      <c r="K120" s="14" t="s">
        <v>569</v>
      </c>
      <c r="L120" s="15">
        <v>0.27488963805417249</v>
      </c>
      <c r="M120" s="15">
        <v>0.789740224771738</v>
      </c>
      <c r="N120" s="18">
        <v>1.1517723326865461</v>
      </c>
      <c r="O120" s="19">
        <v>1.0612220346326089</v>
      </c>
    </row>
    <row r="121" spans="1:15" s="4" customFormat="1" x14ac:dyDescent="0.25">
      <c r="A121" s="12" t="s">
        <v>570</v>
      </c>
      <c r="B121" s="13" t="s">
        <v>571</v>
      </c>
      <c r="C121" s="8" t="s">
        <v>572</v>
      </c>
      <c r="D121" s="14" t="s">
        <v>572</v>
      </c>
      <c r="E121" s="14" t="s">
        <v>573</v>
      </c>
      <c r="F121" s="15">
        <v>-0.30759982830547372</v>
      </c>
      <c r="G121" s="18">
        <v>-0.70873527168307671</v>
      </c>
      <c r="H121" s="18">
        <v>-0.37484562127133209</v>
      </c>
      <c r="I121" s="15">
        <v>8.3843262013700612E-2</v>
      </c>
      <c r="J121" s="15">
        <v>-7.4837606637022502E-3</v>
      </c>
      <c r="K121" s="14" t="s">
        <v>574</v>
      </c>
      <c r="L121" s="15">
        <v>-0.24174472098082289</v>
      </c>
      <c r="M121" s="15">
        <v>0.57047276169255579</v>
      </c>
      <c r="N121" s="15">
        <v>0.77901287087906501</v>
      </c>
      <c r="O121" s="20">
        <v>1.1057155191318659</v>
      </c>
    </row>
    <row r="122" spans="1:15" s="4" customFormat="1" x14ac:dyDescent="0.25">
      <c r="A122" s="12"/>
      <c r="B122" s="13" t="s">
        <v>575</v>
      </c>
      <c r="C122" s="8" t="s">
        <v>576</v>
      </c>
      <c r="D122" s="14" t="s">
        <v>577</v>
      </c>
      <c r="E122" s="14" t="s">
        <v>578</v>
      </c>
      <c r="F122" s="15">
        <v>0.28882829510418517</v>
      </c>
      <c r="G122" s="15">
        <v>0.1036576936424375</v>
      </c>
      <c r="H122" s="15">
        <v>0.1046644833451353</v>
      </c>
      <c r="I122" s="15">
        <v>-0.37629742572911762</v>
      </c>
      <c r="J122" s="15">
        <v>-0.15911157209950519</v>
      </c>
      <c r="K122" s="14" t="s">
        <v>579</v>
      </c>
      <c r="L122" s="15">
        <v>-0.2118086434769253</v>
      </c>
      <c r="M122" s="15">
        <v>-0.59172450105387631</v>
      </c>
      <c r="N122" s="18">
        <v>-0.96357155294558483</v>
      </c>
      <c r="O122" s="19">
        <v>-1.504956960080557</v>
      </c>
    </row>
    <row r="123" spans="1:15" s="4" customFormat="1" x14ac:dyDescent="0.25">
      <c r="A123" s="12"/>
      <c r="B123" s="13" t="s">
        <v>580</v>
      </c>
      <c r="C123" s="8" t="s">
        <v>581</v>
      </c>
      <c r="D123" s="14" t="s">
        <v>581</v>
      </c>
      <c r="E123" s="14" t="s">
        <v>582</v>
      </c>
      <c r="F123" s="18">
        <v>0.77099930107337267</v>
      </c>
      <c r="G123" s="18">
        <v>1.015401004785639</v>
      </c>
      <c r="H123" s="18">
        <v>0.63180087115604477</v>
      </c>
      <c r="I123" s="15">
        <v>-8.9554011144405102E-2</v>
      </c>
      <c r="J123" s="15">
        <v>-7.0595622263109059E-2</v>
      </c>
      <c r="K123" s="14" t="s">
        <v>583</v>
      </c>
      <c r="L123" s="15">
        <v>7.6528463775842456E-3</v>
      </c>
      <c r="M123" s="15">
        <v>-0.48163228376925332</v>
      </c>
      <c r="N123" s="15">
        <v>-0.50564927581180474</v>
      </c>
      <c r="O123" s="17">
        <v>-0.49306132733224628</v>
      </c>
    </row>
    <row r="124" spans="1:15" s="4" customFormat="1" x14ac:dyDescent="0.25">
      <c r="A124" s="12"/>
      <c r="B124" s="13" t="s">
        <v>584</v>
      </c>
      <c r="C124" s="8" t="s">
        <v>585</v>
      </c>
      <c r="D124" s="14" t="s">
        <v>585</v>
      </c>
      <c r="E124" s="14" t="s">
        <v>586</v>
      </c>
      <c r="F124" s="15">
        <v>0.22866112344092471</v>
      </c>
      <c r="G124" s="15">
        <v>-8.8825165965126074E-2</v>
      </c>
      <c r="H124" s="15">
        <v>0.36078760976931662</v>
      </c>
      <c r="I124" s="15">
        <v>-0.22283915215180741</v>
      </c>
      <c r="J124" s="15">
        <v>0.2279451926423724</v>
      </c>
      <c r="K124" s="14" t="s">
        <v>587</v>
      </c>
      <c r="L124" s="15">
        <v>-0.2363953866049967</v>
      </c>
      <c r="M124" s="15">
        <v>0.5186678698592837</v>
      </c>
      <c r="N124" s="18">
        <v>1.0487964652928059</v>
      </c>
      <c r="O124" s="19">
        <v>1.6133889947866009</v>
      </c>
    </row>
    <row r="125" spans="1:15" s="4" customFormat="1" x14ac:dyDescent="0.25">
      <c r="A125" s="12"/>
      <c r="B125" s="13" t="s">
        <v>588</v>
      </c>
      <c r="C125" s="8" t="s">
        <v>589</v>
      </c>
      <c r="D125" s="14" t="s">
        <v>590</v>
      </c>
      <c r="E125" s="14" t="s">
        <v>591</v>
      </c>
      <c r="F125" s="15">
        <v>-0.14254993739430219</v>
      </c>
      <c r="G125" s="15">
        <v>4.7545028931085517E-2</v>
      </c>
      <c r="H125" s="15">
        <v>0.1434483406118926</v>
      </c>
      <c r="I125" s="18">
        <v>1.3291845314100319</v>
      </c>
      <c r="J125" s="18">
        <v>1.2080149634516939</v>
      </c>
      <c r="K125" s="14" t="s">
        <v>592</v>
      </c>
      <c r="L125" s="15">
        <v>-2.072080731353703E-2</v>
      </c>
      <c r="M125" s="15">
        <v>-3.2516532884264232E-2</v>
      </c>
      <c r="N125" s="15">
        <v>-3.7247423288642389E-2</v>
      </c>
      <c r="O125" s="17">
        <v>-3.3790171709114962E-2</v>
      </c>
    </row>
    <row r="126" spans="1:15" s="4" customFormat="1" x14ac:dyDescent="0.25">
      <c r="A126" s="12"/>
      <c r="B126" s="13" t="s">
        <v>593</v>
      </c>
      <c r="C126" s="8" t="s">
        <v>594</v>
      </c>
      <c r="D126" s="14" t="s">
        <v>595</v>
      </c>
      <c r="E126" s="14" t="s">
        <v>596</v>
      </c>
      <c r="F126" s="15">
        <v>-2.2161765339446419E-2</v>
      </c>
      <c r="G126" s="15">
        <v>2.642811201862422E-2</v>
      </c>
      <c r="H126" s="21">
        <v>0.52179634857100932</v>
      </c>
      <c r="I126" s="18">
        <v>1.3452341129016261</v>
      </c>
      <c r="J126" s="18">
        <v>2.235966829284989</v>
      </c>
      <c r="K126" s="14" t="s">
        <v>597</v>
      </c>
      <c r="L126" s="15">
        <v>-0.30362835344945399</v>
      </c>
      <c r="M126" s="15">
        <v>-0.16341275313019871</v>
      </c>
      <c r="N126" s="15">
        <v>-0.16653552113892861</v>
      </c>
      <c r="O126" s="17">
        <v>0.13653878285189089</v>
      </c>
    </row>
    <row r="127" spans="1:15" s="4" customFormat="1" x14ac:dyDescent="0.25">
      <c r="A127" s="12"/>
      <c r="B127" s="13" t="s">
        <v>598</v>
      </c>
      <c r="C127" s="8" t="s">
        <v>599</v>
      </c>
      <c r="D127" s="14" t="s">
        <v>600</v>
      </c>
      <c r="E127" s="14" t="s">
        <v>601</v>
      </c>
      <c r="F127" s="15">
        <v>-0.4151186052095423</v>
      </c>
      <c r="G127" s="18">
        <v>-0.98716054227313033</v>
      </c>
      <c r="H127" s="18">
        <v>-1.0334555968067911</v>
      </c>
      <c r="I127" s="15">
        <v>-4.1352550715443748E-2</v>
      </c>
      <c r="J127" s="15">
        <v>-0.35512992876942129</v>
      </c>
      <c r="K127" s="14" t="s">
        <v>602</v>
      </c>
      <c r="L127" s="15">
        <v>-0.14727199660278989</v>
      </c>
      <c r="M127" s="15">
        <v>-0.14256525300568521</v>
      </c>
      <c r="N127" s="15">
        <v>-0.1684948807790822</v>
      </c>
      <c r="O127" s="17">
        <v>-0.11859836503236861</v>
      </c>
    </row>
    <row r="128" spans="1:15" s="4" customFormat="1" x14ac:dyDescent="0.25">
      <c r="A128" s="12"/>
      <c r="B128" s="13" t="s">
        <v>603</v>
      </c>
      <c r="C128" s="8" t="s">
        <v>604</v>
      </c>
      <c r="D128" s="14" t="s">
        <v>604</v>
      </c>
      <c r="E128" s="14" t="s">
        <v>605</v>
      </c>
      <c r="F128" s="15">
        <v>-1.9243903346554979E-2</v>
      </c>
      <c r="G128" s="18">
        <v>-0.37824629627713841</v>
      </c>
      <c r="H128" s="15">
        <v>-0.12564509958641101</v>
      </c>
      <c r="I128" s="18">
        <v>0.76467352074488804</v>
      </c>
      <c r="J128" s="18">
        <v>0.81906701397621817</v>
      </c>
      <c r="K128" s="14" t="s">
        <v>606</v>
      </c>
      <c r="L128" s="15">
        <v>-4.199243638150766E-2</v>
      </c>
      <c r="M128" s="15">
        <v>0.19719442055616981</v>
      </c>
      <c r="N128" s="15">
        <v>-3.6439243257883669E-2</v>
      </c>
      <c r="O128" s="17">
        <v>-4.1765873193646413E-2</v>
      </c>
    </row>
    <row r="129" spans="1:15" s="4" customFormat="1" x14ac:dyDescent="0.25">
      <c r="A129" s="12"/>
      <c r="B129" s="13" t="s">
        <v>607</v>
      </c>
      <c r="C129" s="8" t="s">
        <v>608</v>
      </c>
      <c r="D129" s="14" t="s">
        <v>608</v>
      </c>
      <c r="E129" s="14" t="s">
        <v>609</v>
      </c>
      <c r="F129" s="15">
        <v>-0.44698773472916647</v>
      </c>
      <c r="G129" s="18">
        <v>-0.91055576704086005</v>
      </c>
      <c r="H129" s="18">
        <v>-0.62596740691764963</v>
      </c>
      <c r="I129" s="15">
        <v>0.63194976514324108</v>
      </c>
      <c r="J129" s="18">
        <v>1.436327801143753</v>
      </c>
      <c r="K129" s="14" t="s">
        <v>610</v>
      </c>
      <c r="L129" s="15">
        <v>-3.3619035082998038E-2</v>
      </c>
      <c r="M129" s="15">
        <v>0.22827769777008669</v>
      </c>
      <c r="N129" s="15">
        <v>0.68457029151374937</v>
      </c>
      <c r="O129" s="17">
        <v>6.571314976922954E-2</v>
      </c>
    </row>
    <row r="130" spans="1:15" s="4" customFormat="1" x14ac:dyDescent="0.25">
      <c r="A130" s="12"/>
      <c r="B130" s="13" t="s">
        <v>611</v>
      </c>
      <c r="C130" s="8" t="s">
        <v>612</v>
      </c>
      <c r="D130" s="14" t="s">
        <v>613</v>
      </c>
      <c r="E130" s="14" t="s">
        <v>614</v>
      </c>
      <c r="F130" s="15">
        <v>-0.62697145788498643</v>
      </c>
      <c r="G130" s="18">
        <v>-0.75607868701101644</v>
      </c>
      <c r="H130" s="18">
        <v>-0.93714635627548581</v>
      </c>
      <c r="I130" s="15">
        <v>0.29608304294305648</v>
      </c>
      <c r="J130" s="15">
        <v>-0.60351308941761961</v>
      </c>
      <c r="K130" s="14" t="s">
        <v>615</v>
      </c>
      <c r="L130" s="15">
        <v>-2.0720807313536999E-2</v>
      </c>
      <c r="M130" s="15">
        <v>-1.6282320639263121E-2</v>
      </c>
      <c r="N130" s="15">
        <v>-2.1013211043641278E-2</v>
      </c>
      <c r="O130" s="17">
        <v>-1.7555959464113841E-2</v>
      </c>
    </row>
    <row r="131" spans="1:15" s="4" customFormat="1" x14ac:dyDescent="0.25">
      <c r="A131" s="12"/>
      <c r="B131" s="13" t="s">
        <v>616</v>
      </c>
      <c r="C131" s="8" t="s">
        <v>617</v>
      </c>
      <c r="D131" s="14" t="s">
        <v>616</v>
      </c>
      <c r="E131" s="14" t="s">
        <v>618</v>
      </c>
      <c r="F131" s="15">
        <v>-0.14284860102850841</v>
      </c>
      <c r="G131" s="15">
        <v>0.26483045049206172</v>
      </c>
      <c r="H131" s="15">
        <v>0.1119896857042991</v>
      </c>
      <c r="I131" s="18">
        <v>1.261189068256138</v>
      </c>
      <c r="J131" s="18">
        <v>1.016980176658145</v>
      </c>
      <c r="K131" s="14" t="s">
        <v>619</v>
      </c>
      <c r="L131" s="15">
        <v>0</v>
      </c>
      <c r="M131" s="15">
        <v>0</v>
      </c>
      <c r="N131" s="15">
        <v>0</v>
      </c>
      <c r="O131" s="15">
        <v>0</v>
      </c>
    </row>
    <row r="132" spans="1:15" s="4" customFormat="1" x14ac:dyDescent="0.25">
      <c r="A132" s="12"/>
      <c r="B132" s="13" t="s">
        <v>620</v>
      </c>
      <c r="C132" s="8" t="s">
        <v>621</v>
      </c>
      <c r="D132" s="14" t="s">
        <v>622</v>
      </c>
      <c r="E132" s="14" t="s">
        <v>623</v>
      </c>
      <c r="F132" s="15">
        <v>-8.2376533308576291E-2</v>
      </c>
      <c r="G132" s="15">
        <v>-0.1080908122135711</v>
      </c>
      <c r="H132" s="15">
        <v>4.2106740777492643E-2</v>
      </c>
      <c r="I132" s="15">
        <v>0.62847077862941669</v>
      </c>
      <c r="J132" s="15">
        <v>0.45515756696511611</v>
      </c>
      <c r="K132" s="14" t="s">
        <v>624</v>
      </c>
      <c r="L132" s="15">
        <v>-0.51538789199796753</v>
      </c>
      <c r="M132" s="15">
        <v>-0.33592835811668581</v>
      </c>
      <c r="N132" s="18">
        <v>-1.0599590152699421</v>
      </c>
      <c r="O132" s="19">
        <v>-0.99679509695804669</v>
      </c>
    </row>
    <row r="133" spans="1:15" s="4" customFormat="1" x14ac:dyDescent="0.25">
      <c r="A133" s="12"/>
      <c r="B133" s="13" t="s">
        <v>625</v>
      </c>
      <c r="C133" s="8" t="s">
        <v>626</v>
      </c>
      <c r="D133" s="14" t="s">
        <v>627</v>
      </c>
      <c r="E133" s="14" t="s">
        <v>628</v>
      </c>
      <c r="F133" s="15">
        <v>-0.1726678695188148</v>
      </c>
      <c r="G133" s="15">
        <v>-0.15131282633658849</v>
      </c>
      <c r="H133" s="15">
        <v>3.8822289358742601E-2</v>
      </c>
      <c r="I133" s="15">
        <v>0.46093339416905749</v>
      </c>
      <c r="J133" s="15">
        <v>-7.6783425650854761E-2</v>
      </c>
      <c r="K133" s="14" t="s">
        <v>629</v>
      </c>
      <c r="L133" s="15">
        <v>0.30016880807120699</v>
      </c>
      <c r="M133" s="15">
        <v>0.66620349638991949</v>
      </c>
      <c r="N133" s="15">
        <v>0.51175410318458103</v>
      </c>
      <c r="O133" s="19">
        <v>1.153919669330387</v>
      </c>
    </row>
    <row r="134" spans="1:15" s="4" customFormat="1" ht="13.15" customHeight="1" x14ac:dyDescent="0.25">
      <c r="A134" s="29" t="s">
        <v>630</v>
      </c>
      <c r="B134" s="13" t="s">
        <v>631</v>
      </c>
      <c r="C134" s="8" t="s">
        <v>632</v>
      </c>
      <c r="D134" s="14" t="s">
        <v>632</v>
      </c>
      <c r="E134" s="14" t="s">
        <v>633</v>
      </c>
      <c r="F134" s="15">
        <v>6.9317266303182967E-2</v>
      </c>
      <c r="G134" s="15">
        <v>1.6935642818206701E-2</v>
      </c>
      <c r="H134" s="15">
        <v>0.1198804414987194</v>
      </c>
      <c r="I134" s="18">
        <v>1.191127603963974</v>
      </c>
      <c r="J134" s="18">
        <v>0.84377744676133903</v>
      </c>
      <c r="K134" s="14" t="s">
        <v>634</v>
      </c>
      <c r="L134" s="15">
        <v>7.8431219591832566E-2</v>
      </c>
      <c r="M134" s="15">
        <v>1.06892714063617</v>
      </c>
      <c r="N134" s="15">
        <v>1.156054235051168</v>
      </c>
      <c r="O134" s="17">
        <v>0.24867961893754631</v>
      </c>
    </row>
    <row r="135" spans="1:15" s="4" customFormat="1" x14ac:dyDescent="0.25">
      <c r="A135" s="12" t="s">
        <v>635</v>
      </c>
      <c r="B135" s="13" t="s">
        <v>636</v>
      </c>
      <c r="C135" s="8" t="s">
        <v>637</v>
      </c>
      <c r="D135" s="14" t="s">
        <v>638</v>
      </c>
      <c r="E135" s="14" t="s">
        <v>639</v>
      </c>
      <c r="F135" s="18">
        <v>-0.28872429941547267</v>
      </c>
      <c r="G135" s="18">
        <v>-0.32244538496945491</v>
      </c>
      <c r="H135" s="18">
        <v>-0.28626717358245418</v>
      </c>
      <c r="I135" s="15">
        <v>-3.1891148054110328E-3</v>
      </c>
      <c r="J135" s="15">
        <v>-3.4244787531612197E-2</v>
      </c>
      <c r="K135" s="14" t="s">
        <v>640</v>
      </c>
      <c r="L135" s="15">
        <v>-0.35773083724668991</v>
      </c>
      <c r="M135" s="15">
        <v>-0.2208019942808129</v>
      </c>
      <c r="N135" s="15">
        <v>-0.48487030715101409</v>
      </c>
      <c r="O135" s="19">
        <v>-0.48945045590979569</v>
      </c>
    </row>
    <row r="136" spans="1:15" s="4" customFormat="1" x14ac:dyDescent="0.25">
      <c r="A136" s="12"/>
      <c r="B136" s="13" t="s">
        <v>641</v>
      </c>
      <c r="C136" s="8" t="s">
        <v>642</v>
      </c>
      <c r="D136" s="14" t="s">
        <v>643</v>
      </c>
      <c r="E136" s="14" t="s">
        <v>644</v>
      </c>
      <c r="F136" s="15">
        <v>-0.1063857111225163</v>
      </c>
      <c r="G136" s="15">
        <v>-0.28852607266245622</v>
      </c>
      <c r="H136" s="15">
        <v>-0.12744610168558509</v>
      </c>
      <c r="I136" s="18">
        <v>0.25475697083082161</v>
      </c>
      <c r="J136" s="18">
        <v>0.31732902590845402</v>
      </c>
      <c r="K136" s="14" t="s">
        <v>645</v>
      </c>
      <c r="L136" s="15">
        <v>-0.90744678242697219</v>
      </c>
      <c r="M136" s="15">
        <v>-1.073713230629509</v>
      </c>
      <c r="N136" s="15">
        <v>-1.3298734668258869</v>
      </c>
      <c r="O136" s="19">
        <v>-1.8147075373454269</v>
      </c>
    </row>
    <row r="137" spans="1:15" s="4" customFormat="1" x14ac:dyDescent="0.25">
      <c r="A137" s="12"/>
      <c r="B137" s="13" t="s">
        <v>646</v>
      </c>
      <c r="C137" s="8" t="s">
        <v>647</v>
      </c>
      <c r="D137" s="14" t="s">
        <v>646</v>
      </c>
      <c r="E137" s="14" t="s">
        <v>648</v>
      </c>
      <c r="F137" s="15">
        <v>0.16306567853081669</v>
      </c>
      <c r="G137" s="15">
        <v>0.121242561913726</v>
      </c>
      <c r="H137" s="15">
        <v>-0.3167041016440813</v>
      </c>
      <c r="I137" s="21">
        <v>0.53134629151990198</v>
      </c>
      <c r="J137" s="21">
        <v>0.496664817748323</v>
      </c>
      <c r="K137" s="14" t="s">
        <v>649</v>
      </c>
      <c r="L137" s="15">
        <v>-0.25429803374290472</v>
      </c>
      <c r="M137" s="15">
        <v>-0.17931371789241371</v>
      </c>
      <c r="N137" s="15">
        <v>-0.18989625576743149</v>
      </c>
      <c r="O137" s="17">
        <v>-0.48630377893245902</v>
      </c>
    </row>
    <row r="138" spans="1:15" s="4" customFormat="1" x14ac:dyDescent="0.25">
      <c r="A138" s="12"/>
      <c r="B138" s="13" t="s">
        <v>650</v>
      </c>
      <c r="C138" s="8" t="s">
        <v>651</v>
      </c>
      <c r="D138" s="14" t="s">
        <v>651</v>
      </c>
      <c r="E138" s="14" t="s">
        <v>652</v>
      </c>
      <c r="F138" s="18">
        <v>0.70047711461548468</v>
      </c>
      <c r="G138" s="18">
        <v>0.48105612181550589</v>
      </c>
      <c r="H138" s="18">
        <v>0.98681540041497695</v>
      </c>
      <c r="I138" s="18">
        <v>0.46901576927520211</v>
      </c>
      <c r="J138" s="18">
        <v>0.5853362113102818</v>
      </c>
      <c r="K138" s="14" t="s">
        <v>653</v>
      </c>
      <c r="L138" s="15">
        <v>0</v>
      </c>
      <c r="M138" s="15">
        <v>0</v>
      </c>
      <c r="N138" s="15">
        <v>0</v>
      </c>
      <c r="O138" s="15">
        <v>0</v>
      </c>
    </row>
    <row r="139" spans="1:15" s="4" customFormat="1" x14ac:dyDescent="0.25">
      <c r="A139" s="12"/>
      <c r="B139" s="13" t="s">
        <v>654</v>
      </c>
      <c r="C139" s="8" t="s">
        <v>655</v>
      </c>
      <c r="D139" s="14" t="s">
        <v>656</v>
      </c>
      <c r="E139" s="14" t="s">
        <v>657</v>
      </c>
      <c r="F139" s="15">
        <v>0.126096909357584</v>
      </c>
      <c r="G139" s="18">
        <v>0.39649402748466689</v>
      </c>
      <c r="H139" s="18">
        <v>0.56590507706247151</v>
      </c>
      <c r="I139" s="18">
        <v>0.62281064855729229</v>
      </c>
      <c r="J139" s="18">
        <v>0.52815643270576429</v>
      </c>
      <c r="K139" s="14" t="s">
        <v>658</v>
      </c>
      <c r="L139" s="15">
        <v>5.6044627245038538E-2</v>
      </c>
      <c r="M139" s="15">
        <v>0</v>
      </c>
      <c r="N139" s="15">
        <v>0.12157907034243309</v>
      </c>
      <c r="O139" s="17">
        <v>6.1099853617557168E-2</v>
      </c>
    </row>
    <row r="140" spans="1:15" s="4" customFormat="1" x14ac:dyDescent="0.25">
      <c r="A140" s="12"/>
      <c r="B140" s="13" t="s">
        <v>659</v>
      </c>
      <c r="C140" s="8" t="s">
        <v>660</v>
      </c>
      <c r="D140" s="14" t="s">
        <v>659</v>
      </c>
      <c r="E140" s="14" t="s">
        <v>661</v>
      </c>
      <c r="F140" s="15">
        <v>-0.52788058572037355</v>
      </c>
      <c r="G140" s="15">
        <v>-0.30751738790310768</v>
      </c>
      <c r="H140" s="21">
        <v>-0.66141370511019348</v>
      </c>
      <c r="I140" s="21">
        <v>-0.37564217889503138</v>
      </c>
      <c r="J140" s="21">
        <v>-0.99051200652458604</v>
      </c>
      <c r="K140" s="14" t="s">
        <v>662</v>
      </c>
      <c r="L140" s="15">
        <v>-0.158060251628721</v>
      </c>
      <c r="M140" s="15">
        <v>0.4410956938604973</v>
      </c>
      <c r="N140" s="15">
        <v>-8.0630867184015062E-2</v>
      </c>
      <c r="O140" s="17">
        <v>0.51215977934491352</v>
      </c>
    </row>
    <row r="141" spans="1:15" s="4" customFormat="1" x14ac:dyDescent="0.25">
      <c r="A141" s="12"/>
      <c r="B141" s="13" t="s">
        <v>663</v>
      </c>
      <c r="C141" s="8" t="s">
        <v>664</v>
      </c>
      <c r="D141" s="14" t="s">
        <v>664</v>
      </c>
      <c r="E141" s="14" t="s">
        <v>665</v>
      </c>
      <c r="F141" s="18">
        <v>0.7226138444223803</v>
      </c>
      <c r="G141" s="18">
        <v>0.33292170379375968</v>
      </c>
      <c r="H141" s="18">
        <v>0.46621911135059568</v>
      </c>
      <c r="I141" s="18">
        <v>1.0031111329488349</v>
      </c>
      <c r="J141" s="18">
        <v>0.8717395682220429</v>
      </c>
      <c r="K141" s="14" t="s">
        <v>666</v>
      </c>
      <c r="L141" s="15">
        <v>-3.6955019558538103E-2</v>
      </c>
      <c r="M141" s="15">
        <v>-1.6282320639263111E-2</v>
      </c>
      <c r="N141" s="15">
        <v>-3.7247423288642369E-2</v>
      </c>
      <c r="O141" s="17">
        <v>-3.379017170911492E-2</v>
      </c>
    </row>
    <row r="142" spans="1:15" x14ac:dyDescent="0.25"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</row>
    <row r="143" spans="1:15" x14ac:dyDescent="0.25"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</row>
    <row r="144" spans="1:15" x14ac:dyDescent="0.25"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</row>
    <row r="145" spans="2:14" x14ac:dyDescent="0.25"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</row>
    <row r="146" spans="2:14" x14ac:dyDescent="0.25"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</row>
    <row r="147" spans="2:14" x14ac:dyDescent="0.25"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</row>
    <row r="148" spans="2:14" x14ac:dyDescent="0.25"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</row>
    <row r="149" spans="2:14" x14ac:dyDescent="0.25"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</row>
    <row r="150" spans="2:14" x14ac:dyDescent="0.25"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</row>
    <row r="151" spans="2:14" x14ac:dyDescent="0.25"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</row>
    <row r="152" spans="2:14" x14ac:dyDescent="0.25"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</row>
    <row r="153" spans="2:14" x14ac:dyDescent="0.25"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</row>
    <row r="154" spans="2:14" x14ac:dyDescent="0.25"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</row>
    <row r="155" spans="2:14" x14ac:dyDescent="0.25"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</row>
    <row r="156" spans="2:14" x14ac:dyDescent="0.25"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</row>
    <row r="157" spans="2:14" x14ac:dyDescent="0.25"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</row>
    <row r="158" spans="2:14" x14ac:dyDescent="0.25"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</row>
    <row r="159" spans="2:14" x14ac:dyDescent="0.25"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</row>
    <row r="160" spans="2:14" x14ac:dyDescent="0.25"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</row>
    <row r="161" spans="2:14" x14ac:dyDescent="0.25"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</row>
    <row r="162" spans="2:14" x14ac:dyDescent="0.25"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</row>
    <row r="163" spans="2:14" x14ac:dyDescent="0.25"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</row>
  </sheetData>
  <mergeCells count="9">
    <mergeCell ref="A101:A120"/>
    <mergeCell ref="A121:A133"/>
    <mergeCell ref="A135:A141"/>
    <mergeCell ref="E2:J2"/>
    <mergeCell ref="K2:O2"/>
    <mergeCell ref="A4:A45"/>
    <mergeCell ref="A46:A56"/>
    <mergeCell ref="A57:A93"/>
    <mergeCell ref="A94:A100"/>
  </mergeCells>
  <phoneticPr fontId="8" type="noConversion"/>
  <conditionalFormatting sqref="E2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3 K3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0:I50">
    <cfRule type="cellIs" dxfId="0" priority="90" operator="lessThan">
      <formula>0.05</formula>
    </cfRule>
  </conditionalFormatting>
  <conditionalFormatting sqref="F4:J43">
    <cfRule type="colorScale" priority="1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:J44">
    <cfRule type="colorScale" priority="1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:J5 L5:O5">
    <cfRule type="colorScale" priority="1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:J15 L14:O15 F26:J27 L26:O27 F4:J4 L4:O4"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2:J22 L22:O22 F6:J7 L6:O7"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3:J25 L23:O25 F19:J19 L19:O19 F11:J11 L11:O11 F13:J13 L13:O13 F9:J9 L9:O9">
    <cfRule type="colorScale" priority="1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8:J28 L28 F16:J17 L16:O17 N28:O28">
    <cfRule type="colorScale" priority="1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9:J31 L29:O31 F33:J34 L33:O33 F8:J8 L8:O8 L34"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5:J36 L35:O36 F10:J10 L10:O10"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7:J42 L37:O42 F18:J18 L18:O18 F32:J32 L32:O32 F20:J21 L20:O21 F12:J12 L12:O12">
    <cfRule type="colorScale" priority="1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3:J43 L43:O43"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4:J44 L44:O44">
    <cfRule type="colorScale" priority="1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5:J45 L45:O45"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5:J49 F51:J56">
    <cfRule type="colorScale" priority="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5:J49"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5:J56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6:J46 L46:O46"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7:J47 L47:O47"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8:J48 L48:O48"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9:J49 L49:O49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3:J53 L53:O53"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4:J54 L54:O54 F51:J52 L51:O51"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5:J55 L55:O55"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6:J56 L56:O56"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7:J90">
    <cfRule type="colorScale" priority="3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8:J58 L58:O58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59:J59 L59:O59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0:J65 L60:O65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6:J66 L66:O66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7:J67 L67:O67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8:J68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9:J69 L69:O69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0:J70 L70:O70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1:J71 L71:O71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2:J72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73:J76 L74:O76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4:J84 L84:O84">
    <cfRule type="colorScale" priority="2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5:J85 L85:O85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86:J89 L86:O89">
    <cfRule type="colorScale" priority="1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0:J90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1:J91 L91:O91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4:J94 L94:O94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4:J99">
    <cfRule type="colorScale" priority="3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5:J95 L95:O95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6:J98 L96:O97">
    <cfRule type="colorScale" priority="3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99:J99 L99:O99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0:J100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1:J101 L101:O101 F92:J93 L92:O93"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1:J120 F91:J93">
    <cfRule type="colorScale" priority="3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5:J105 L105:O105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6:J106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7:J107 L107:O107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09:J109 L109:O109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0:J110 L110:O110 F103:J103 L103:O103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1:J111 L111:O111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2:J113 L112:O113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4:J115 L114:O115 F108:J108 L108:O108 F104:J104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6:J116 L116:O116 F102:J102 L102:O102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7:J117 L117:O117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8:J118 L118:O118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9:J119 L119:O119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0:J120 L120:O120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1:J122 L121:O122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1:J133">
    <cfRule type="colorScale" priority="4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3:J123 L123:O123 F125:J131 L125:O130">
    <cfRule type="colorScale" priority="4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2:J133 L132:O133 F124:J124 L124:O124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4:J134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5:J135 L135:O135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5:J141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6:J136 L136:O136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7:J137 L137:O137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8:J139 L139:O139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0:J140 L140:O140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1:J141 F135:J139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1:J141 L141:O141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:J3 L3:O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:J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:O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:O27 L29:O33 L28 N28:O28 L35:O43 L34">
    <cfRule type="colorScale" priority="1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:O27 L29:O33 L28 N28:O28 L35:O44 L34">
    <cfRule type="colorScale" priority="1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5:O49">
    <cfRule type="colorScale" priority="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0:O50 J50"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3:O56 L45:O49 L51:O51"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3:O56 L45:O51"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8:O68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72:O72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2:O83 F77:J83 L77:O80 F57:J57 L57:O57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82:O89 L74:O80 L57:O72">
    <cfRule type="colorScale" priority="2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9:O99 L94:O97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99:O100 L94:O97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0:O100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1:O103 L91:O93 L105:O120">
    <cfRule type="colorScale" priority="3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06:O106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32:O133 L121:O130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34:O134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35:O137 L139:O141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39:O1048576 L132:O137 L99:O103 L91:O97 L82:O89 L74:O80 L4:O27 L29:O33 L28 N28:O28 L35:O51 L34 L53:O72 F4:J1048576 L105:O130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41:O141 L135:O137 L139:O139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. Hormon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yel Bhattacharjee</dc:creator>
  <cp:keywords/>
  <dc:description/>
  <cp:lastModifiedBy>Payel Bhattacharjee</cp:lastModifiedBy>
  <cp:revision/>
  <dcterms:created xsi:type="dcterms:W3CDTF">2023-04-13T08:58:02Z</dcterms:created>
  <dcterms:modified xsi:type="dcterms:W3CDTF">2025-08-15T10:13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3-04-13T08:58:03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25049a85-2fec-4935-baf8-58e96eba6b86</vt:lpwstr>
  </property>
  <property fmtid="{D5CDD505-2E9C-101B-9397-08002B2CF9AE}" pid="8" name="MSIP_Label_d0484126-3486-41a9-802e-7f1e2277276c_ContentBits">
    <vt:lpwstr>0</vt:lpwstr>
  </property>
</Properties>
</file>